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1"/>
  </bookViews>
  <sheets>
    <sheet name="GO Enrichment" sheetId="1" r:id="rId1"/>
    <sheet name="KEGG Enrichment" sheetId="2" r:id="rId2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87" uniqueCount="107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71496</t>
  </si>
  <si>
    <t>cellular response to external stimulus</t>
  </si>
  <si>
    <t>9/318</t>
  </si>
  <si>
    <t>664,1965,3162,3309,3920,4780,6667,7099,7157,5925,3417</t>
  </si>
  <si>
    <t>BNIP3,EIF2S1,HMOX1,HSPA5,LAMP2,NFE2L2,SP1,TLR4,TP53,RB1,IDH1</t>
  </si>
  <si>
    <t>1_Member</t>
  </si>
  <si>
    <t>664,1965,3162,3309,3920,4780,6667,7099,7157</t>
  </si>
  <si>
    <t>BNIP3,EIF2S1,HMOX1,HSPA5,LAMP2,NFE2L2,SP1,TLR4,TP53</t>
  </si>
  <si>
    <t>GO:0031669</t>
  </si>
  <si>
    <t>cellular response to nutrient levels</t>
  </si>
  <si>
    <t>7/221</t>
  </si>
  <si>
    <t>1965,3162,3309,3920,4780,6667,7157</t>
  </si>
  <si>
    <t>EIF2S1,HMOX1,HSPA5,LAMP2,NFE2L2,SP1,TP53</t>
  </si>
  <si>
    <t>GO:0031668</t>
  </si>
  <si>
    <t>cellular response to extracellular stimulus</t>
  </si>
  <si>
    <t>7/252</t>
  </si>
  <si>
    <t>GO:0031667</t>
  </si>
  <si>
    <t>response to nutrient levels</t>
  </si>
  <si>
    <t>8/466</t>
  </si>
  <si>
    <t>664,1965,3162,3309,3920,4780,6667,7157</t>
  </si>
  <si>
    <t>BNIP3,EIF2S1,HMOX1,HSPA5,LAMP2,NFE2L2,SP1,TP53</t>
  </si>
  <si>
    <t>GO:0009991</t>
  </si>
  <si>
    <t>response to extracellular stimulus</t>
  </si>
  <si>
    <t>8/496</t>
  </si>
  <si>
    <t>GO:0009267</t>
  </si>
  <si>
    <t>cellular response to starvation</t>
  </si>
  <si>
    <t>6/170</t>
  </si>
  <si>
    <t>1965,3309,3920,4780,6667,7157</t>
  </si>
  <si>
    <t>EIF2S1,HSPA5,LAMP2,NFE2L2,SP1,TP53</t>
  </si>
  <si>
    <t>GO:0042594</t>
  </si>
  <si>
    <t>response to starvation</t>
  </si>
  <si>
    <t>6/207</t>
  </si>
  <si>
    <t>GO:0043618</t>
  </si>
  <si>
    <t>regulation of transcription from RNA polymerase II promoter in response to stress</t>
  </si>
  <si>
    <t>4/38</t>
  </si>
  <si>
    <t>3162,3309,4780,7157</t>
  </si>
  <si>
    <t>HMOX1,HSPA5,NFE2L2,TP53</t>
  </si>
  <si>
    <t>GO:0043620</t>
  </si>
  <si>
    <t>regulation of DNA-templated transcription in response to stress</t>
  </si>
  <si>
    <t>4/44</t>
  </si>
  <si>
    <t>GO:0036003</t>
  </si>
  <si>
    <t>positive regulation of transcription from RNA polymerase II promoter in response to stress</t>
  </si>
  <si>
    <t>3/18</t>
  </si>
  <si>
    <t>3309,4780,7157</t>
  </si>
  <si>
    <t>HSPA5,NFE2L2,TP53</t>
  </si>
  <si>
    <t>GO:0071417</t>
  </si>
  <si>
    <t>cellular response to organonitrogen compound</t>
  </si>
  <si>
    <t>6/586</t>
  </si>
  <si>
    <t>3309,4780,5925,6667,7099,7157</t>
  </si>
  <si>
    <t>HSPA5,NFE2L2,RB1,SP1,TLR4,TP53</t>
  </si>
  <si>
    <t>GO:1901653</t>
  </si>
  <si>
    <t>cellular response to peptide</t>
  </si>
  <si>
    <t>5/310</t>
  </si>
  <si>
    <t>4780,5925,6667,7099,7157</t>
  </si>
  <si>
    <t>NFE2L2,RB1,SP1,TLR4,TP53</t>
  </si>
  <si>
    <t>GO:1901699</t>
  </si>
  <si>
    <t>cellular response to nitrogen compound</t>
  </si>
  <si>
    <t>6/643</t>
  </si>
  <si>
    <t>GO Molecular Functions</t>
  </si>
  <si>
    <t>GO:0019904</t>
  </si>
  <si>
    <t>protein domain specific binding</t>
  </si>
  <si>
    <t>6/683</t>
  </si>
  <si>
    <t>3309,3920,4780,5925,6667,7157</t>
  </si>
  <si>
    <t>HSPA5,LAMP2,NFE2L2,RB1,SP1,TP53</t>
  </si>
  <si>
    <t>GO:0042149</t>
  </si>
  <si>
    <t>cellular response to glucose starvation</t>
  </si>
  <si>
    <t>3/49</t>
  </si>
  <si>
    <t>GO:0009410</t>
  </si>
  <si>
    <t>response to xenobiotic stimulus</t>
  </si>
  <si>
    <t>5/425</t>
  </si>
  <si>
    <t>3162,3309,4780,5925,7157</t>
  </si>
  <si>
    <t>HMOX1,HSPA5,NFE2L2,RB1,TP53</t>
  </si>
  <si>
    <t>GO:0071466</t>
  </si>
  <si>
    <t>cellular response to xenobiotic stimulus</t>
  </si>
  <si>
    <t>4/189</t>
  </si>
  <si>
    <t>3309,4780,5925,7157</t>
  </si>
  <si>
    <t>HSPA5,NFE2L2,RB1,TP53</t>
  </si>
  <si>
    <t>GO:1901652</t>
  </si>
  <si>
    <t>response to peptide</t>
  </si>
  <si>
    <t>5/456</t>
  </si>
  <si>
    <t>GO:0043536</t>
  </si>
  <si>
    <t>positive regulation of blood vessel endothelial cell migration</t>
  </si>
  <si>
    <t>3/75</t>
  </si>
  <si>
    <t>3162,4780,6667</t>
  </si>
  <si>
    <t>HMOX1,NFE2L2,SP1</t>
  </si>
  <si>
    <t>GO:0030335</t>
  </si>
  <si>
    <t>positive regulation of cell migration</t>
  </si>
  <si>
    <t>5/569</t>
  </si>
  <si>
    <t>3162,3309,4780,6667,7099</t>
  </si>
  <si>
    <t>HMOX1,HSPA5,NFE2L2,SP1,TLR4</t>
  </si>
  <si>
    <t>GO:2000147</t>
  </si>
  <si>
    <t>positive regulation of cell motility</t>
  </si>
  <si>
    <t>5/594</t>
  </si>
  <si>
    <t>GO:0040017</t>
  </si>
  <si>
    <t>positive regulation of locomotion</t>
  </si>
  <si>
    <t>5/609</t>
  </si>
  <si>
    <t>GO:0061629</t>
  </si>
  <si>
    <t>RNA polymerase II-specific DNA-binding transcription factor binding</t>
  </si>
  <si>
    <t>4/348</t>
  </si>
  <si>
    <t>4780,5925,6667,7157</t>
  </si>
  <si>
    <t>NFE2L2,RB1,SP1,TP53</t>
  </si>
  <si>
    <t>GO:0010595</t>
  </si>
  <si>
    <t>positive regulation of endothelial cell migration</t>
  </si>
  <si>
    <t>3/131</t>
  </si>
  <si>
    <t>GO:0009725</t>
  </si>
  <si>
    <t>response to hormone</t>
  </si>
  <si>
    <t>5/784</t>
  </si>
  <si>
    <t>3162,3417,4780,5925,6667</t>
  </si>
  <si>
    <t>HMOX1,IDH1,NFE2L2,RB1,SP1</t>
  </si>
  <si>
    <t>GO:0043535</t>
  </si>
  <si>
    <t>regulation of blood vessel endothelial cell migration</t>
  </si>
  <si>
    <t>3/152</t>
  </si>
  <si>
    <t>GO:0010634</t>
  </si>
  <si>
    <t>positive regulation of epithelial cell migration</t>
  </si>
  <si>
    <t>3/176</t>
  </si>
  <si>
    <t>GO:0140297</t>
  </si>
  <si>
    <t>DNA-binding transcription factor binding</t>
  </si>
  <si>
    <t>4/478</t>
  </si>
  <si>
    <t>GO:0045766</t>
  </si>
  <si>
    <t>positive regulation of angiogenesis</t>
  </si>
  <si>
    <t>3/185</t>
  </si>
  <si>
    <t>GO:1904018</t>
  </si>
  <si>
    <t>positive regulation of vasculature development</t>
  </si>
  <si>
    <t>GO Cellular Components</t>
  </si>
  <si>
    <t>GO:0005667</t>
  </si>
  <si>
    <t>transcription regulator complex</t>
  </si>
  <si>
    <t>4/515</t>
  </si>
  <si>
    <t>GO:0034248</t>
  </si>
  <si>
    <t>regulation of amide metabolic process</t>
  </si>
  <si>
    <t>4/571</t>
  </si>
  <si>
    <t>1965,4780,6667,7157</t>
  </si>
  <si>
    <t>EIF2S1,NFE2L2,SP1,TP53</t>
  </si>
  <si>
    <t>GO:0010594</t>
  </si>
  <si>
    <t>regulation of endothelial cell migration</t>
  </si>
  <si>
    <t>3/232</t>
  </si>
  <si>
    <t>GO:0008134</t>
  </si>
  <si>
    <t>transcription factor binding</t>
  </si>
  <si>
    <t>4/599</t>
  </si>
  <si>
    <t>GO:0071375</t>
  </si>
  <si>
    <t>cellular response to peptide hormone stimulus</t>
  </si>
  <si>
    <t>3/243</t>
  </si>
  <si>
    <t>4780,5925,6667</t>
  </si>
  <si>
    <t>NFE2L2,RB1,SP1</t>
  </si>
  <si>
    <t>GO:0010632</t>
  </si>
  <si>
    <t>regulation of epithelial cell migration</t>
  </si>
  <si>
    <t>3/295</t>
  </si>
  <si>
    <t>GO:0045765</t>
  </si>
  <si>
    <t>regulation of angiogenesis</t>
  </si>
  <si>
    <t>3/349</t>
  </si>
  <si>
    <t>GO:1901342</t>
  </si>
  <si>
    <t>regulation of vasculature development</t>
  </si>
  <si>
    <t>3/355</t>
  </si>
  <si>
    <t>GO:0043434</t>
  </si>
  <si>
    <t>response to peptide hormone</t>
  </si>
  <si>
    <t>3/369</t>
  </si>
  <si>
    <t>GO:0050678</t>
  </si>
  <si>
    <t>regulation of epithelial cell proliferation</t>
  </si>
  <si>
    <t>3/419</t>
  </si>
  <si>
    <t>3162,5925,6667</t>
  </si>
  <si>
    <t>HMOX1,RB1,SP1</t>
  </si>
  <si>
    <t>GO:0001228</t>
  </si>
  <si>
    <t>DNA-binding transcription activator activity, RNA polymerase II-specific</t>
  </si>
  <si>
    <t>3/468</t>
  </si>
  <si>
    <t>4780,6667,7157</t>
  </si>
  <si>
    <t>NFE2L2,SP1,TP53</t>
  </si>
  <si>
    <t>GO:0001216</t>
  </si>
  <si>
    <t>DNA-binding transcription activator activity</t>
  </si>
  <si>
    <t>3/472</t>
  </si>
  <si>
    <t>GO:0032870</t>
  </si>
  <si>
    <t>cellular response to hormone stimulus</t>
  </si>
  <si>
    <t>3/501</t>
  </si>
  <si>
    <t>GO:0006954</t>
  </si>
  <si>
    <t>inflammatory response</t>
  </si>
  <si>
    <t>3/541</t>
  </si>
  <si>
    <t>3162,4780,7099</t>
  </si>
  <si>
    <t>HMOX1,NFE2L2,TLR4</t>
  </si>
  <si>
    <t>2_Summary</t>
  </si>
  <si>
    <t>GO:0006979</t>
  </si>
  <si>
    <t>response to oxidative stress</t>
  </si>
  <si>
    <t>8/366</t>
  </si>
  <si>
    <t>664,1965,3162,3417,4780,5601,6667,7157,3309,7099,3920,9709,55847</t>
  </si>
  <si>
    <t>BNIP3,EIF2S1,HMOX1,IDH1,NFE2L2,MAPK9,SP1,TP53,HSPA5,TLR4,LAMP2,HERPUD1,CISD1</t>
  </si>
  <si>
    <t>2_Member</t>
  </si>
  <si>
    <t>664,1965,3162,3417,4780,5601,6667,7157</t>
  </si>
  <si>
    <t>BNIP3,EIF2S1,HMOX1,IDH1,NFE2L2,MAPK9,SP1,TP53</t>
  </si>
  <si>
    <t>GO:0071248</t>
  </si>
  <si>
    <t>cellular response to metal ion</t>
  </si>
  <si>
    <t>6/199</t>
  </si>
  <si>
    <t>664,1965,3162,3309,4780,5601</t>
  </si>
  <si>
    <t>BNIP3,EIF2S1,HMOX1,HSPA5,NFE2L2,MAPK9</t>
  </si>
  <si>
    <t>GO:0034599</t>
  </si>
  <si>
    <t>cellular response to oxidative stress</t>
  </si>
  <si>
    <t>6/224</t>
  </si>
  <si>
    <t>664,1965,3162,4780,5601,7157</t>
  </si>
  <si>
    <t>BNIP3,EIF2S1,HMOX1,NFE2L2,MAPK9,TP53</t>
  </si>
  <si>
    <t>GO:0071241</t>
  </si>
  <si>
    <t>cellular response to inorganic substance</t>
  </si>
  <si>
    <t>6/230</t>
  </si>
  <si>
    <t>GO:0062197</t>
  </si>
  <si>
    <t>cellular response to chemical stress</t>
  </si>
  <si>
    <t>6/274</t>
  </si>
  <si>
    <t>GO:0010035</t>
  </si>
  <si>
    <t>response to inorganic substance</t>
  </si>
  <si>
    <t>7/540</t>
  </si>
  <si>
    <t>664,1965,3162,3309,4780,5601,7157</t>
  </si>
  <si>
    <t>BNIP3,EIF2S1,HMOX1,HSPA5,NFE2L2,MAPK9,TP53</t>
  </si>
  <si>
    <t>GO:0010038</t>
  </si>
  <si>
    <t>response to metal ion</t>
  </si>
  <si>
    <t>6/367</t>
  </si>
  <si>
    <t>GO:0010660</t>
  </si>
  <si>
    <t>regulation of muscle cell apoptotic process</t>
  </si>
  <si>
    <t>4/85</t>
  </si>
  <si>
    <t>664,3162,4780,7157</t>
  </si>
  <si>
    <t>BNIP3,HMOX1,NFE2L2,TP53</t>
  </si>
  <si>
    <t>GO:0010942</t>
  </si>
  <si>
    <t>positive regulation of cell death</t>
  </si>
  <si>
    <t>6/621</t>
  </si>
  <si>
    <t>664,1965,3162,5601,7099,7157</t>
  </si>
  <si>
    <t>BNIP3,EIF2S1,HMOX1,MAPK9,TLR4,TP53</t>
  </si>
  <si>
    <t>GO:0071456</t>
  </si>
  <si>
    <t>cellular response to hypoxia</t>
  </si>
  <si>
    <t>4/135</t>
  </si>
  <si>
    <t>GO:0036294</t>
  </si>
  <si>
    <t>cellular response to decreased oxygen levels</t>
  </si>
  <si>
    <t>4/143</t>
  </si>
  <si>
    <t>GO:0071453</t>
  </si>
  <si>
    <t>cellular response to oxygen levels</t>
  </si>
  <si>
    <t>4/158</t>
  </si>
  <si>
    <t>GO:0010665</t>
  </si>
  <si>
    <t>regulation of cardiac muscle cell apoptotic process</t>
  </si>
  <si>
    <t>664,4780,7157</t>
  </si>
  <si>
    <t>BNIP3,NFE2L2,TP53</t>
  </si>
  <si>
    <t>GO:0010662</t>
  </si>
  <si>
    <t>regulation of striated muscle cell apoptotic process</t>
  </si>
  <si>
    <t>3/51</t>
  </si>
  <si>
    <t>GO:0043065</t>
  </si>
  <si>
    <t>positive regulation of apoptotic process</t>
  </si>
  <si>
    <t>5/536</t>
  </si>
  <si>
    <t>664,1965,3162,5601,7157</t>
  </si>
  <si>
    <t>BNIP3,EIF2S1,HMOX1,MAPK9,TP53</t>
  </si>
  <si>
    <t>GO:0043068</t>
  </si>
  <si>
    <t>positive regulation of programmed cell death</t>
  </si>
  <si>
    <t>5/553</t>
  </si>
  <si>
    <t>GO:0001666</t>
  </si>
  <si>
    <t>response to hypoxia</t>
  </si>
  <si>
    <t>4/280</t>
  </si>
  <si>
    <t>GO:0036293</t>
  </si>
  <si>
    <t>response to decreased oxygen levels</t>
  </si>
  <si>
    <t>4/293</t>
  </si>
  <si>
    <t>GO:0019725</t>
  </si>
  <si>
    <t>cellular homeostasis</t>
  </si>
  <si>
    <t>5/652</t>
  </si>
  <si>
    <t>664,3162,3920,4780,9709</t>
  </si>
  <si>
    <t>BNIP3,HMOX1,LAMP2,NFE2L2,HERPUD1</t>
  </si>
  <si>
    <t>GO:0006914</t>
  </si>
  <si>
    <t>autophagy</t>
  </si>
  <si>
    <t>4/311</t>
  </si>
  <si>
    <t>664,3162,3920,7157</t>
  </si>
  <si>
    <t>BNIP3,HMOX1,LAMP2,TP53</t>
  </si>
  <si>
    <t>GO:0061919</t>
  </si>
  <si>
    <t>process utilizing autophagic mechanism</t>
  </si>
  <si>
    <t>GO:0097190</t>
  </si>
  <si>
    <t>apoptotic signaling pathway</t>
  </si>
  <si>
    <t>4/312</t>
  </si>
  <si>
    <t>664,3162,5601,7157</t>
  </si>
  <si>
    <t>BNIP3,HMOX1,MAPK9,TP53</t>
  </si>
  <si>
    <t>GO:0070482</t>
  </si>
  <si>
    <t>response to oxygen levels</t>
  </si>
  <si>
    <t>4/320</t>
  </si>
  <si>
    <t>GO:0042542</t>
  </si>
  <si>
    <t>response to hydrogen peroxide</t>
  </si>
  <si>
    <t>3/106</t>
  </si>
  <si>
    <t>664,3162,4780</t>
  </si>
  <si>
    <t>BNIP3,HMOX1,NFE2L2</t>
  </si>
  <si>
    <t>GO:0010506</t>
  </si>
  <si>
    <t>regulation of autophagy</t>
  </si>
  <si>
    <t>664,3162,7157,55847</t>
  </si>
  <si>
    <t>BNIP3,HMOX1,TP53,CISD1</t>
  </si>
  <si>
    <t>GO:0030163</t>
  </si>
  <si>
    <t>protein catabolic process</t>
  </si>
  <si>
    <t>5/753</t>
  </si>
  <si>
    <t>664,3309,3920,4780,9709</t>
  </si>
  <si>
    <t>BNIP3,HSPA5,LAMP2,NFE2L2,HERPUD1</t>
  </si>
  <si>
    <t>GO:0043467</t>
  </si>
  <si>
    <t>regulation of generation of precursor metabolites and energy</t>
  </si>
  <si>
    <t>3/135</t>
  </si>
  <si>
    <t>664,7157,55847</t>
  </si>
  <si>
    <t>BNIP3,TP53,CISD1</t>
  </si>
  <si>
    <t>GO:0016241</t>
  </si>
  <si>
    <t>regulation of macroautophagy</t>
  </si>
  <si>
    <t>3/159</t>
  </si>
  <si>
    <t>664,3162,7157</t>
  </si>
  <si>
    <t>BNIP3,HMOX1,TP53</t>
  </si>
  <si>
    <t>GO:0097193</t>
  </si>
  <si>
    <t>intrinsic apoptotic signaling pathway</t>
  </si>
  <si>
    <t>GO:0016236</t>
  </si>
  <si>
    <t>macroautophagy</t>
  </si>
  <si>
    <t>3/196</t>
  </si>
  <si>
    <t>3162,3920,7157</t>
  </si>
  <si>
    <t>HMOX1,LAMP2,TP53</t>
  </si>
  <si>
    <t>GO:0022411</t>
  </si>
  <si>
    <t>cellular component disassembly</t>
  </si>
  <si>
    <t>3/315</t>
  </si>
  <si>
    <t>664,3920,7157</t>
  </si>
  <si>
    <t>BNIP3,LAMP2,TP53</t>
  </si>
  <si>
    <t>GO:0006875</t>
  </si>
  <si>
    <t>cellular metal ion homeostasis</t>
  </si>
  <si>
    <t>3/322</t>
  </si>
  <si>
    <t>664,3162,9709</t>
  </si>
  <si>
    <t>BNIP3,HMOX1,HERPUD1</t>
  </si>
  <si>
    <t>GO:0030003</t>
  </si>
  <si>
    <t>cellular monoatomic cation homeostasis</t>
  </si>
  <si>
    <t>3/403</t>
  </si>
  <si>
    <t>GO:0055065</t>
  </si>
  <si>
    <t>metal ion homeostasis</t>
  </si>
  <si>
    <t>3/410</t>
  </si>
  <si>
    <t>GO:0006873</t>
  </si>
  <si>
    <t>cellular monoatomic ion homeostasis</t>
  </si>
  <si>
    <t>3/412</t>
  </si>
  <si>
    <t>GO:0098771</t>
  </si>
  <si>
    <t>inorganic ion homeostasis</t>
  </si>
  <si>
    <t>3/433</t>
  </si>
  <si>
    <t>GO:0009611</t>
  </si>
  <si>
    <t>response to wounding</t>
  </si>
  <si>
    <t>3/443</t>
  </si>
  <si>
    <t>664,3162,7099</t>
  </si>
  <si>
    <t>BNIP3,HMOX1,TLR4</t>
  </si>
  <si>
    <t>GO:0055080</t>
  </si>
  <si>
    <t>monoatomic cation homeostasis</t>
  </si>
  <si>
    <t>3/495</t>
  </si>
  <si>
    <t>GO:0050801</t>
  </si>
  <si>
    <t>monoatomic ion homeostasis</t>
  </si>
  <si>
    <t>3/507</t>
  </si>
  <si>
    <t>GO:0055082</t>
  </si>
  <si>
    <t>cellular chemical homeostasis</t>
  </si>
  <si>
    <t>3/546</t>
  </si>
  <si>
    <t>3_Summary</t>
  </si>
  <si>
    <t>GO:0051402</t>
  </si>
  <si>
    <t>neuron apoptotic process</t>
  </si>
  <si>
    <t>5/96</t>
  </si>
  <si>
    <t>664,3309,3845,5925,7157,7099,1965,3162,5601,4780,55847</t>
  </si>
  <si>
    <t>BNIP3,HSPA5,KRAS,RB1,TP53,TLR4,EIF2S1,HMOX1,MAPK9,NFE2L2,CISD1</t>
  </si>
  <si>
    <t>3_Member</t>
  </si>
  <si>
    <t>664,3309,3845,5925,7157</t>
  </si>
  <si>
    <t>BNIP3,HSPA5,KRAS,RB1,TP53</t>
  </si>
  <si>
    <t>GO:0070997</t>
  </si>
  <si>
    <t>neuron death</t>
  </si>
  <si>
    <t>5/106</t>
  </si>
  <si>
    <t>GO:0042063</t>
  </si>
  <si>
    <t>gliogenesis</t>
  </si>
  <si>
    <t>5/249</t>
  </si>
  <si>
    <t>664,3845,5925,7099,7157</t>
  </si>
  <si>
    <t>BNIP3,KRAS,RB1,TLR4,TP53</t>
  </si>
  <si>
    <t>GO:0014009</t>
  </si>
  <si>
    <t>glial cell proliferation</t>
  </si>
  <si>
    <t>3/25</t>
  </si>
  <si>
    <t>3845,5925,7157</t>
  </si>
  <si>
    <t>KRAS,RB1,TP53</t>
  </si>
  <si>
    <t>GO:1901214</t>
  </si>
  <si>
    <t>regulation of neuron death</t>
  </si>
  <si>
    <t>5/327</t>
  </si>
  <si>
    <t>1965,3162,3845,7099,7157</t>
  </si>
  <si>
    <t>EIF2S1,HMOX1,KRAS,TLR4,TP53</t>
  </si>
  <si>
    <t>GO:0060251</t>
  </si>
  <si>
    <t>regulation of glial cell proliferation</t>
  </si>
  <si>
    <t>3/39</t>
  </si>
  <si>
    <t>GO:0043254</t>
  </si>
  <si>
    <t>regulation of protein-containing complex assembly</t>
  </si>
  <si>
    <t>5/409</t>
  </si>
  <si>
    <t>3309,5601,5925,7099,7157</t>
  </si>
  <si>
    <t>HSPA5,MAPK9,RB1,TLR4,TP53</t>
  </si>
  <si>
    <t>GO:0007264</t>
  </si>
  <si>
    <t>small GTPase mediated signal transduction</t>
  </si>
  <si>
    <t>4/249</t>
  </si>
  <si>
    <t>3162,3845,5925,7157</t>
  </si>
  <si>
    <t>HMOX1,KRAS,RB1,TP53</t>
  </si>
  <si>
    <t>GO:0014013</t>
  </si>
  <si>
    <t>regulation of gliogenesis</t>
  </si>
  <si>
    <t>3/108</t>
  </si>
  <si>
    <t>GO:0008283</t>
  </si>
  <si>
    <t>cell population proliferation</t>
  </si>
  <si>
    <t>5/699</t>
  </si>
  <si>
    <t>3162,3845,5925,7099,7157</t>
  </si>
  <si>
    <t>HMOX1,KRAS,RB1,TLR4,TP53</t>
  </si>
  <si>
    <t>GO:0045596</t>
  </si>
  <si>
    <t>negative regulation of cell differentiation</t>
  </si>
  <si>
    <t>5/716</t>
  </si>
  <si>
    <t>3845,4780,5925,7099,7157</t>
  </si>
  <si>
    <t>KRAS,NFE2L2,RB1,TLR4,TP53</t>
  </si>
  <si>
    <t>GO:0007265</t>
  </si>
  <si>
    <t>Ras protein signal transduction</t>
  </si>
  <si>
    <t>3/180</t>
  </si>
  <si>
    <t>GO:0010638</t>
  </si>
  <si>
    <t>positive regulation of organelle organization</t>
  </si>
  <si>
    <t>4/506</t>
  </si>
  <si>
    <t>664,5601,5925,7157</t>
  </si>
  <si>
    <t>BNIP3,MAPK9,RB1,TP53</t>
  </si>
  <si>
    <t>GO:0010001</t>
  </si>
  <si>
    <t>glial cell differentiation</t>
  </si>
  <si>
    <t>3/192</t>
  </si>
  <si>
    <t>664,3845,7099</t>
  </si>
  <si>
    <t>BNIP3,KRAS,TLR4</t>
  </si>
  <si>
    <t>GO:0000165</t>
  </si>
  <si>
    <t>MAPK cascade</t>
  </si>
  <si>
    <t>3/210</t>
  </si>
  <si>
    <t>3845,5601,7099</t>
  </si>
  <si>
    <t>KRAS,MAPK9,TLR4</t>
  </si>
  <si>
    <t>GO:0048871</t>
  </si>
  <si>
    <t>multicellular organismal homeostasis</t>
  </si>
  <si>
    <t>4/559</t>
  </si>
  <si>
    <t>3162,3845,5925,7099</t>
  </si>
  <si>
    <t>HMOX1,KRAS,RB1,TLR4</t>
  </si>
  <si>
    <t>GO:0043523</t>
  </si>
  <si>
    <t>regulation of neuron apoptotic process</t>
  </si>
  <si>
    <t>3/219</t>
  </si>
  <si>
    <t>3162,3845,7157</t>
  </si>
  <si>
    <t>HMOX1,KRAS,TP53</t>
  </si>
  <si>
    <t>GO:0001894</t>
  </si>
  <si>
    <t>tissue homeostasis</t>
  </si>
  <si>
    <t>3/225</t>
  </si>
  <si>
    <t>3845,5925,7099</t>
  </si>
  <si>
    <t>KRAS,RB1,TLR4</t>
  </si>
  <si>
    <t>GO:0060249</t>
  </si>
  <si>
    <t>anatomical structure homeostasis</t>
  </si>
  <si>
    <t>GO:0048872</t>
  </si>
  <si>
    <t>homeostasis of number of cells</t>
  </si>
  <si>
    <t>3/260</t>
  </si>
  <si>
    <t>3162,3845,5925</t>
  </si>
  <si>
    <t>HMOX1,KRAS,RB1</t>
  </si>
  <si>
    <t>GO:0010721</t>
  </si>
  <si>
    <t>negative regulation of cell development</t>
  </si>
  <si>
    <t>3/286</t>
  </si>
  <si>
    <t>5925,7099,7157</t>
  </si>
  <si>
    <t>RB1,TLR4,TP53</t>
  </si>
  <si>
    <t>GO:0031625</t>
  </si>
  <si>
    <t>ubiquitin protein ligase binding</t>
  </si>
  <si>
    <t>3/301</t>
  </si>
  <si>
    <t>3309,5925,7157</t>
  </si>
  <si>
    <t>HSPA5,RB1,TP53</t>
  </si>
  <si>
    <t>GO:0044389</t>
  </si>
  <si>
    <t>ubiquitin-like protein ligase binding</t>
  </si>
  <si>
    <t>3/320</t>
  </si>
  <si>
    <t>GO:0007420</t>
  </si>
  <si>
    <t>brain development</t>
  </si>
  <si>
    <t>4/777</t>
  </si>
  <si>
    <t>664,3309,3845,7157</t>
  </si>
  <si>
    <t>BNIP3,HSPA5,KRAS,TP53</t>
  </si>
  <si>
    <t>GO:0050767</t>
  </si>
  <si>
    <t>regulation of neurogenesis</t>
  </si>
  <si>
    <t>3/381</t>
  </si>
  <si>
    <t>GO:0051960</t>
  </si>
  <si>
    <t>regulation of nervous system development</t>
  </si>
  <si>
    <t>3/461</t>
  </si>
  <si>
    <t>GO:0098552</t>
  </si>
  <si>
    <t>side of membrane</t>
  </si>
  <si>
    <t>3/636</t>
  </si>
  <si>
    <t>3845,7099,55847</t>
  </si>
  <si>
    <t>KRAS,TLR4,CISD1</t>
  </si>
  <si>
    <t>GO:0051129</t>
  </si>
  <si>
    <t>negative regulation of cellular component organization</t>
  </si>
  <si>
    <t>3/703</t>
  </si>
  <si>
    <t>664,3309,7157</t>
  </si>
  <si>
    <t>BNIP3,HSPA5,TP53</t>
  </si>
  <si>
    <t>GO:0001934</t>
  </si>
  <si>
    <t>positive regulation of protein phosphorylation</t>
  </si>
  <si>
    <t>3/718</t>
  </si>
  <si>
    <t>3845,7099,7157</t>
  </si>
  <si>
    <t>KRAS,TLR4,TP53</t>
  </si>
  <si>
    <t>GO:0042327</t>
  </si>
  <si>
    <t>positive regulation of phosphorylation</t>
  </si>
  <si>
    <t>3/786</t>
  </si>
  <si>
    <t>GO:0008285</t>
  </si>
  <si>
    <t>negative regulation of cell population proliferation</t>
  </si>
  <si>
    <t>3/787</t>
  </si>
  <si>
    <t>3162,5925,7157</t>
  </si>
  <si>
    <t>HMOX1,RB1,TP53</t>
  </si>
  <si>
    <t>4_Summary</t>
  </si>
  <si>
    <t>GO:0006984</t>
  </si>
  <si>
    <t>ER-nucleus signaling pathway</t>
  </si>
  <si>
    <t>4/33</t>
  </si>
  <si>
    <t>1965,3309,4780,7157,9709,664,3162,5601,7099,5925</t>
  </si>
  <si>
    <t>EIF2S1,HSPA5,NFE2L2,TP53,HERPUD1,BNIP3,HMOX1,MAPK9,TLR4,RB1</t>
  </si>
  <si>
    <t>4_Member</t>
  </si>
  <si>
    <t>1965,3309,4780,7157</t>
  </si>
  <si>
    <t>EIF2S1,HSPA5,NFE2L2,TP53</t>
  </si>
  <si>
    <t>GO:0030968</t>
  </si>
  <si>
    <t>endoplasmic reticulum unfolded protein response</t>
  </si>
  <si>
    <t>4/52</t>
  </si>
  <si>
    <t>1965,3309,4780,9709</t>
  </si>
  <si>
    <t>EIF2S1,HSPA5,NFE2L2,HERPUD1</t>
  </si>
  <si>
    <t>GO:0034620</t>
  </si>
  <si>
    <t>cellular response to unfolded protein</t>
  </si>
  <si>
    <t>4/78</t>
  </si>
  <si>
    <t>GO:0034976</t>
  </si>
  <si>
    <t>response to endoplasmic reticulum stress</t>
  </si>
  <si>
    <t>5/221</t>
  </si>
  <si>
    <t>1965,3309,4780,7157,9709</t>
  </si>
  <si>
    <t>EIF2S1,HSPA5,NFE2L2,TP53,HERPUD1</t>
  </si>
  <si>
    <t>GO:0035967</t>
  </si>
  <si>
    <t>cellular response to topologically incorrect protein</t>
  </si>
  <si>
    <t>4/98</t>
  </si>
  <si>
    <t>GO:0006986</t>
  </si>
  <si>
    <t>response to unfolded protein</t>
  </si>
  <si>
    <t>4/125</t>
  </si>
  <si>
    <t>GO:0035966</t>
  </si>
  <si>
    <t>response to topologically incorrect protein</t>
  </si>
  <si>
    <t>4/147</t>
  </si>
  <si>
    <t>GO:0000302</t>
  </si>
  <si>
    <t>response to reactive oxygen species</t>
  </si>
  <si>
    <t>4/172</t>
  </si>
  <si>
    <t>664,3162,4780,5601</t>
  </si>
  <si>
    <t>BNIP3,HMOX1,NFE2L2,MAPK9</t>
  </si>
  <si>
    <t>GO:0031331</t>
  </si>
  <si>
    <t>positive regulation of cellular catabolic process</t>
  </si>
  <si>
    <t>5/441</t>
  </si>
  <si>
    <t>664,3162,4780,5601,9709</t>
  </si>
  <si>
    <t>BNIP3,HMOX1,NFE2L2,MAPK9,HERPUD1</t>
  </si>
  <si>
    <t>GO:0009896</t>
  </si>
  <si>
    <t>positive regulation of catabolic process</t>
  </si>
  <si>
    <t>5/540</t>
  </si>
  <si>
    <t>GO:1905897</t>
  </si>
  <si>
    <t>regulation of response to endoplasmic reticulum stress</t>
  </si>
  <si>
    <t>3/82</t>
  </si>
  <si>
    <t>3309,4780,9709</t>
  </si>
  <si>
    <t>HSPA5,NFE2L2,HERPUD1</t>
  </si>
  <si>
    <t>GO:0032436</t>
  </si>
  <si>
    <t>positive regulation of proteasomal ubiquitin-dependent protein catabolic process</t>
  </si>
  <si>
    <t>3/93</t>
  </si>
  <si>
    <t>4780,5601,9709</t>
  </si>
  <si>
    <t>NFE2L2,MAPK9,HERPUD1</t>
  </si>
  <si>
    <t>GO:2000060</t>
  </si>
  <si>
    <t>positive regulation of ubiquitin-dependent protein catabolic process</t>
  </si>
  <si>
    <t>3/111</t>
  </si>
  <si>
    <t>GO:1901800</t>
  </si>
  <si>
    <t>positive regulation of proteasomal protein catabolic process</t>
  </si>
  <si>
    <t>3/117</t>
  </si>
  <si>
    <t>GO:0034614</t>
  </si>
  <si>
    <t>cellular response to reactive oxygen species</t>
  </si>
  <si>
    <t>3/121</t>
  </si>
  <si>
    <t>664,4780,5601</t>
  </si>
  <si>
    <t>BNIP3,NFE2L2,MAPK9</t>
  </si>
  <si>
    <t>GO:1903052</t>
  </si>
  <si>
    <t>positive regulation of proteolysis involved in protein catabolic process</t>
  </si>
  <si>
    <t>3/137</t>
  </si>
  <si>
    <t>GO:0032434</t>
  </si>
  <si>
    <t>regulation of proteasomal ubiquitin-dependent protein catabolic process</t>
  </si>
  <si>
    <t>3/141</t>
  </si>
  <si>
    <t>GO:2000058</t>
  </si>
  <si>
    <t>regulation of ubiquitin-dependent protein catabolic process</t>
  </si>
  <si>
    <t>3/173</t>
  </si>
  <si>
    <t>GO:2001242</t>
  </si>
  <si>
    <t>regulation of intrinsic apoptotic signaling pathway</t>
  </si>
  <si>
    <t>4780,7157,9709</t>
  </si>
  <si>
    <t>NFE2L2,TP53,HERPUD1</t>
  </si>
  <si>
    <t>GO:0061136</t>
  </si>
  <si>
    <t>regulation of proteasomal protein catabolic process</t>
  </si>
  <si>
    <t>3/194</t>
  </si>
  <si>
    <t>GO:0045732</t>
  </si>
  <si>
    <t>positive regulation of protein catabolic process</t>
  </si>
  <si>
    <t>3/209</t>
  </si>
  <si>
    <t>GO:0031396</t>
  </si>
  <si>
    <t>regulation of protein ubiquitination</t>
  </si>
  <si>
    <t>3/213</t>
  </si>
  <si>
    <t>3309,5601,9709</t>
  </si>
  <si>
    <t>HSPA5,MAPK9,HERPUD1</t>
  </si>
  <si>
    <t>GO:1903050</t>
  </si>
  <si>
    <t>regulation of proteolysis involved in protein catabolic process</t>
  </si>
  <si>
    <t>3/230</t>
  </si>
  <si>
    <t>GO:1903320</t>
  </si>
  <si>
    <t>regulation of protein modification by small protein conjugation or removal</t>
  </si>
  <si>
    <t>3/255</t>
  </si>
  <si>
    <t>GO:0030162</t>
  </si>
  <si>
    <t>regulation of proteolysis</t>
  </si>
  <si>
    <t>4/726</t>
  </si>
  <si>
    <t>4780,5601,7157,9709</t>
  </si>
  <si>
    <t>NFE2L2,MAPK9,TP53,HERPUD1</t>
  </si>
  <si>
    <t>GO:0043161</t>
  </si>
  <si>
    <t>proteasome-mediated ubiquitin-dependent protein catabolic process</t>
  </si>
  <si>
    <t>3/335</t>
  </si>
  <si>
    <t>GO:0042176</t>
  </si>
  <si>
    <t>regulation of protein catabolic process</t>
  </si>
  <si>
    <t>3/361</t>
  </si>
  <si>
    <t>GO:0010498</t>
  </si>
  <si>
    <t>proteasomal protein catabolic process</t>
  </si>
  <si>
    <t>3/364</t>
  </si>
  <si>
    <t>GO:0045862</t>
  </si>
  <si>
    <t>positive regulation of proteolysis</t>
  </si>
  <si>
    <t>3/365</t>
  </si>
  <si>
    <t>GO:1902532</t>
  </si>
  <si>
    <t>negative regulation of intracellular signal transduction</t>
  </si>
  <si>
    <t>3/561</t>
  </si>
  <si>
    <t>4780,7099,9709</t>
  </si>
  <si>
    <t>NFE2L2,TLR4,HERPUD1</t>
  </si>
  <si>
    <t>GO:0006511</t>
  </si>
  <si>
    <t>ubiquitin-dependent protein catabolic process</t>
  </si>
  <si>
    <t>3/569</t>
  </si>
  <si>
    <t>GO:0019941</t>
  </si>
  <si>
    <t>modification-dependent protein catabolic process</t>
  </si>
  <si>
    <t>3/579</t>
  </si>
  <si>
    <t>GO:0043632</t>
  </si>
  <si>
    <t>modification-dependent macromolecule catabolic process</t>
  </si>
  <si>
    <t>3/591</t>
  </si>
  <si>
    <t>GO:0051603</t>
  </si>
  <si>
    <t>proteolysis involved in protein catabolic process</t>
  </si>
  <si>
    <t>3/637</t>
  </si>
  <si>
    <t>GO:0031347</t>
  </si>
  <si>
    <t>regulation of defense response</t>
  </si>
  <si>
    <t>3/767</t>
  </si>
  <si>
    <t>4780,5925,7099</t>
  </si>
  <si>
    <t>NFE2L2,RB1,TLR4</t>
  </si>
  <si>
    <t>GO:0044265</t>
  </si>
  <si>
    <t>cellular macromolecule catabolic process</t>
  </si>
  <si>
    <t>3/779</t>
  </si>
  <si>
    <t>5_Summary</t>
  </si>
  <si>
    <t>GO:2000377</t>
  </si>
  <si>
    <t>regulation of reactive oxygen species metabolic process</t>
  </si>
  <si>
    <t>5/150</t>
  </si>
  <si>
    <t>664,2643,4780,7099,7157,3417,5925</t>
  </si>
  <si>
    <t>BNIP3,GCH1,NFE2L2,TLR4,TP53,IDH1,RB1</t>
  </si>
  <si>
    <t>5_Member</t>
  </si>
  <si>
    <t>664,2643,4780,7099,7157</t>
  </si>
  <si>
    <t>BNIP3,GCH1,NFE2L2,TLR4,TP53</t>
  </si>
  <si>
    <t>GO:1900407</t>
  </si>
  <si>
    <t>regulation of cellular response to oxidative stress</t>
  </si>
  <si>
    <t>3/94</t>
  </si>
  <si>
    <t>2643,4780,7099</t>
  </si>
  <si>
    <t>GCH1,NFE2L2,TLR4</t>
  </si>
  <si>
    <t>GO:1902882</t>
  </si>
  <si>
    <t>regulation of response to oxidative stress</t>
  </si>
  <si>
    <t>3/103</t>
  </si>
  <si>
    <t>GO:0034341</t>
  </si>
  <si>
    <t>response to type II interferon</t>
  </si>
  <si>
    <t>3/126</t>
  </si>
  <si>
    <t>2643,7099,7157</t>
  </si>
  <si>
    <t>GCH1,TLR4,TP53</t>
  </si>
  <si>
    <t>GO:0034612</t>
  </si>
  <si>
    <t>response to tumor necrosis factor</t>
  </si>
  <si>
    <t>3/211</t>
  </si>
  <si>
    <t>2643,4780,7157</t>
  </si>
  <si>
    <t>GCH1,NFE2L2,TP53</t>
  </si>
  <si>
    <t>GO:1901615</t>
  </si>
  <si>
    <t>organic hydroxy compound metabolic process</t>
  </si>
  <si>
    <t>2643,3417,7157</t>
  </si>
  <si>
    <t>GCH1,IDH1,TP53</t>
  </si>
  <si>
    <t>GO:0009617</t>
  </si>
  <si>
    <t>response to bacterium</t>
  </si>
  <si>
    <t>3/696</t>
  </si>
  <si>
    <t>664,2643,7099</t>
  </si>
  <si>
    <t>BNIP3,GCH1,TLR4</t>
  </si>
  <si>
    <t>GO:0045087</t>
  </si>
  <si>
    <t>innate immune response</t>
  </si>
  <si>
    <t>3/745</t>
  </si>
  <si>
    <t>GO:0019900</t>
  </si>
  <si>
    <t>kinase binding</t>
  </si>
  <si>
    <t>3/770</t>
  </si>
  <si>
    <t>2643,5925,7157</t>
  </si>
  <si>
    <t>GCH1,RB1,TP53</t>
  </si>
  <si>
    <t>6_Summary</t>
  </si>
  <si>
    <t>GO:2001233</t>
  </si>
  <si>
    <t>regulation of apoptotic signaling pathway</t>
  </si>
  <si>
    <t>6/381</t>
  </si>
  <si>
    <t>3162,4780,5601,5925,7157,9709,1965</t>
  </si>
  <si>
    <t>HMOX1,NFE2L2,MAPK9,RB1,TP53,HERPUD1,EIF2S1</t>
  </si>
  <si>
    <t>6_Member</t>
  </si>
  <si>
    <t>3162,4780,5601,5925,7157,9709</t>
  </si>
  <si>
    <t>HMOX1,NFE2L2,MAPK9,RB1,TP53,HERPUD1</t>
  </si>
  <si>
    <t>GO:1904035</t>
  </si>
  <si>
    <t>regulation of epithelial cell apoptotic process</t>
  </si>
  <si>
    <t>4/109</t>
  </si>
  <si>
    <t>1965,3162,4780,5925</t>
  </si>
  <si>
    <t>EIF2S1,HMOX1,NFE2L2,RB1</t>
  </si>
  <si>
    <t>GO:1904036</t>
  </si>
  <si>
    <t>negative regulation of epithelial cell apoptotic process</t>
  </si>
  <si>
    <t>3/62</t>
  </si>
  <si>
    <t>3162,4780,5925</t>
  </si>
  <si>
    <t>HMOX1,NFE2L2,RB1</t>
  </si>
  <si>
    <t>GO:2001234</t>
  </si>
  <si>
    <t>negative regulation of apoptotic signaling pathway</t>
  </si>
  <si>
    <t>4/233</t>
  </si>
  <si>
    <t>3162,4780,5925,9709</t>
  </si>
  <si>
    <t>HMOX1,NFE2L2,RB1,HERPUD1</t>
  </si>
  <si>
    <t>GO:0051098</t>
  </si>
  <si>
    <t>regulation of binding</t>
  </si>
  <si>
    <t>1965,3162,5925</t>
  </si>
  <si>
    <t>EIF2S1,HMOX1,RB1</t>
  </si>
  <si>
    <t>7_Summary</t>
  </si>
  <si>
    <t>GO:0005741</t>
  </si>
  <si>
    <t>mitochondrial outer membrane</t>
  </si>
  <si>
    <t>5/208</t>
  </si>
  <si>
    <t>664,2182,3162,3845,55847,2643,3417,6667</t>
  </si>
  <si>
    <t>BNIP3,ACSL4,HMOX1,KRAS,CISD1,GCH1,IDH1,SP1</t>
  </si>
  <si>
    <t>7_Member</t>
  </si>
  <si>
    <t>664,2182,3162,3845,55847</t>
  </si>
  <si>
    <t>BNIP3,ACSL4,HMOX1,KRAS,CISD1</t>
  </si>
  <si>
    <t>GO:0031968</t>
  </si>
  <si>
    <t>organelle outer membrane</t>
  </si>
  <si>
    <t>5/236</t>
  </si>
  <si>
    <t>GO:0019867</t>
  </si>
  <si>
    <t>outer membrane</t>
  </si>
  <si>
    <t>5/238</t>
  </si>
  <si>
    <t>GO:0042803</t>
  </si>
  <si>
    <t>protein homodimerization activity</t>
  </si>
  <si>
    <t>6/698</t>
  </si>
  <si>
    <t>664,2643,3162,3417,6667,55847</t>
  </si>
  <si>
    <t>BNIP3,GCH1,HMOX1,IDH1,SP1,CISD1</t>
  </si>
  <si>
    <t>GO:0031966</t>
  </si>
  <si>
    <t>mitochondrial membrane</t>
  </si>
  <si>
    <t>5/746</t>
  </si>
  <si>
    <t>GO:0005740</t>
  </si>
  <si>
    <t>mitochondrial envelope</t>
  </si>
  <si>
    <t>5/796</t>
  </si>
  <si>
    <t>8_Summary</t>
  </si>
  <si>
    <t>GO:0071214</t>
  </si>
  <si>
    <t>cellular response to abiotic stimulus</t>
  </si>
  <si>
    <t>5/323</t>
  </si>
  <si>
    <t>664,1965,3309,7099,7157,2643,4780,9709,5601,6667,3845</t>
  </si>
  <si>
    <t>BNIP3,EIF2S1,HSPA5,TLR4,TP53,GCH1,NFE2L2,HERPUD1,MAPK9,SP1,KRAS</t>
  </si>
  <si>
    <t>8_Member</t>
  </si>
  <si>
    <t>664,1965,3309,7099,7157</t>
  </si>
  <si>
    <t>BNIP3,EIF2S1,HSPA5,TLR4,TP53</t>
  </si>
  <si>
    <t>GO:0104004</t>
  </si>
  <si>
    <t>cellular response to environmental stimulus</t>
  </si>
  <si>
    <t>GO:0080135</t>
  </si>
  <si>
    <t>regulation of cellular response to stress</t>
  </si>
  <si>
    <t>6/726</t>
  </si>
  <si>
    <t>2643,3309,4780,7099,7157,9709</t>
  </si>
  <si>
    <t>GCH1,HSPA5,NFE2L2,TLR4,TP53,HERPUD1</t>
  </si>
  <si>
    <t>GO:2000379</t>
  </si>
  <si>
    <t>positive regulation of reactive oxygen species metabolic process</t>
  </si>
  <si>
    <t>3/70</t>
  </si>
  <si>
    <t>4780,7099,7157</t>
  </si>
  <si>
    <t>NFE2L2,TLR4,TP53</t>
  </si>
  <si>
    <t>GO:0048511</t>
  </si>
  <si>
    <t>rhythmic process</t>
  </si>
  <si>
    <t>4/275</t>
  </si>
  <si>
    <t>3309,5601,6667,7157</t>
  </si>
  <si>
    <t>HSPA5,MAPK9,SP1,TP53</t>
  </si>
  <si>
    <t>GO:1901216</t>
  </si>
  <si>
    <t>positive regulation of neuron death</t>
  </si>
  <si>
    <t>3/92</t>
  </si>
  <si>
    <t>1965,7099,7157</t>
  </si>
  <si>
    <t>EIF2S1,TLR4,TP53</t>
  </si>
  <si>
    <t>GO:0009314</t>
  </si>
  <si>
    <t>response to radiation</t>
  </si>
  <si>
    <t>4/446</t>
  </si>
  <si>
    <t>1965,3309,3845,7157</t>
  </si>
  <si>
    <t>EIF2S1,HSPA5,KRAS,TP53</t>
  </si>
  <si>
    <t>GO:0071478</t>
  </si>
  <si>
    <t>cellular response to radiation</t>
  </si>
  <si>
    <t>3/182</t>
  </si>
  <si>
    <t>1965,3309,7157</t>
  </si>
  <si>
    <t>EIF2S1,HSPA5,TP53</t>
  </si>
  <si>
    <t>GO:0031334</t>
  </si>
  <si>
    <t>positive regulation of protein-containing complex assembly</t>
  </si>
  <si>
    <t>3/195</t>
  </si>
  <si>
    <t>5601,7099,7157</t>
  </si>
  <si>
    <t>MAPK9,TLR4,TP53</t>
  </si>
  <si>
    <t>GO:0071216</t>
  </si>
  <si>
    <t>cellular response to biotic stimulus</t>
  </si>
  <si>
    <t>3/247</t>
  </si>
  <si>
    <t>3309,7099,7157</t>
  </si>
  <si>
    <t>HSPA5,TLR4,TP53</t>
  </si>
  <si>
    <t>GO:0071345</t>
  </si>
  <si>
    <t>cellular response to cytokine stimulus</t>
  </si>
  <si>
    <t>4/719</t>
  </si>
  <si>
    <t>3309,4780,7099,7157</t>
  </si>
  <si>
    <t>HSPA5,NFE2L2,TLR4,TP53</t>
  </si>
  <si>
    <t>GO:0009416</t>
  </si>
  <si>
    <t>response to light stimulus</t>
  </si>
  <si>
    <t>3/317</t>
  </si>
  <si>
    <t>1965,3845,7157</t>
  </si>
  <si>
    <t>EIF2S1,KRAS,TP53</t>
  </si>
  <si>
    <t>GO:0071363</t>
  </si>
  <si>
    <t>cellular response to growth factor stimulus</t>
  </si>
  <si>
    <t>3/488</t>
  </si>
  <si>
    <t>GO:0044089</t>
  </si>
  <si>
    <t>positive regulation of cellular component biogenesis</t>
  </si>
  <si>
    <t>3/503</t>
  </si>
  <si>
    <t>GO:0070848</t>
  </si>
  <si>
    <t>response to growth factor</t>
  </si>
  <si>
    <t>3/520</t>
  </si>
  <si>
    <t>GO:0006468</t>
  </si>
  <si>
    <t>protein phosphorylation</t>
  </si>
  <si>
    <t>3/686</t>
  </si>
  <si>
    <t>1965,5601,7099</t>
  </si>
  <si>
    <t>EIF2S1,MAPK9,TLR4</t>
  </si>
  <si>
    <t>9_Summary</t>
  </si>
  <si>
    <t>GO:0072594</t>
  </si>
  <si>
    <t>establishment of protein localization to organelle</t>
  </si>
  <si>
    <t>4/346</t>
  </si>
  <si>
    <t>3309,3920,7157,9709,5925</t>
  </si>
  <si>
    <t>HSPA5,LAMP2,TP53,HERPUD1,RB1</t>
  </si>
  <si>
    <t>9_Member</t>
  </si>
  <si>
    <t>3309,3920,7157,9709</t>
  </si>
  <si>
    <t>HSPA5,LAMP2,TP53,HERPUD1</t>
  </si>
  <si>
    <t>GO:0033365</t>
  </si>
  <si>
    <t>protein localization to organelle</t>
  </si>
  <si>
    <t>5/726</t>
  </si>
  <si>
    <t>3309,3920,5925,7157,9709</t>
  </si>
  <si>
    <t>HSPA5,LAMP2,RB1,TP53,HERPUD1</t>
  </si>
  <si>
    <t>GO:0006605</t>
  </si>
  <si>
    <t>protein targeting</t>
  </si>
  <si>
    <t>3/259</t>
  </si>
  <si>
    <t>3309,3920,9709</t>
  </si>
  <si>
    <t>HSPA5,LAMP2,HERPUD1</t>
  </si>
  <si>
    <t>GO:0006886</t>
  </si>
  <si>
    <t>intracellular protein transport</t>
  </si>
  <si>
    <t>4/696</t>
  </si>
  <si>
    <t>10_Summary</t>
  </si>
  <si>
    <t>GO:0051090</t>
  </si>
  <si>
    <t>regulation of DNA-binding transcription factor activity</t>
  </si>
  <si>
    <t>4/465</t>
  </si>
  <si>
    <t>3162,5601,5925,7099,2182</t>
  </si>
  <si>
    <t>HMOX1,MAPK9,RB1,TLR4,ACSL4</t>
  </si>
  <si>
    <t>10_Member</t>
  </si>
  <si>
    <t>3162,5601,5925,7099</t>
  </si>
  <si>
    <t>HMOX1,MAPK9,RB1,TLR4</t>
  </si>
  <si>
    <t>GO:1903530</t>
  </si>
  <si>
    <t>regulation of secretion by cell</t>
  </si>
  <si>
    <t>3/572</t>
  </si>
  <si>
    <t>2182,3162,7099</t>
  </si>
  <si>
    <t>ACSL4,HMOX1,TLR4</t>
  </si>
  <si>
    <t>GO:0051046</t>
  </si>
  <si>
    <t>regulation of secretion</t>
  </si>
  <si>
    <t>3/631</t>
  </si>
  <si>
    <t>11_Summary</t>
  </si>
  <si>
    <t>GO:0060090</t>
  </si>
  <si>
    <t>molecular adaptor activity</t>
  </si>
  <si>
    <t>4/508</t>
  </si>
  <si>
    <t>3845,5925,6667,9709</t>
  </si>
  <si>
    <t>KRAS,RB1,SP1,HERPUD1</t>
  </si>
  <si>
    <t>11_Member</t>
  </si>
  <si>
    <t>12_Summary</t>
  </si>
  <si>
    <t>GO:0032787</t>
  </si>
  <si>
    <t>monocarboxylic acid metabolic process</t>
  </si>
  <si>
    <t>3/498</t>
  </si>
  <si>
    <t>2182,3417,7157,3309</t>
  </si>
  <si>
    <t>ACSL4,IDH1,TP53,HSPA5</t>
  </si>
  <si>
    <t>12_Member</t>
  </si>
  <si>
    <t>2182,3417,7157</t>
  </si>
  <si>
    <t>ACSL4,IDH1,TP53</t>
  </si>
  <si>
    <t>GO:0140657</t>
  </si>
  <si>
    <t>ATP-dependent activity</t>
  </si>
  <si>
    <t>3/576</t>
  </si>
  <si>
    <t>2182,3309,7157</t>
  </si>
  <si>
    <t>ACSL4,HSPA5,TP53</t>
  </si>
  <si>
    <t>13_Summary</t>
  </si>
  <si>
    <t>GO:0017111</t>
  </si>
  <si>
    <t>ribonucleoside triphosphate phosphatase activity</t>
  </si>
  <si>
    <t>2643,3309,3845</t>
  </si>
  <si>
    <t>GCH1,HSPA5,KRAS</t>
  </si>
  <si>
    <t>13_Member</t>
  </si>
  <si>
    <t>GO:0016462</t>
  </si>
  <si>
    <t>pyrophosphatase activity</t>
  </si>
  <si>
    <t>3/764</t>
  </si>
  <si>
    <t>GO:0016817</t>
  </si>
  <si>
    <t>hydrolase activity, acting on acid anhydrides</t>
  </si>
  <si>
    <t>3/765</t>
  </si>
  <si>
    <t>GO:0016818</t>
  </si>
  <si>
    <t>hydrolase activity, acting on acid anhydrides, in phosphorus-containing anhydrides</t>
  </si>
  <si>
    <t>KEGG Pathway</t>
  </si>
  <si>
    <t>hsa05417</t>
  </si>
  <si>
    <t>Lipid and atherosclerosis</t>
  </si>
  <si>
    <t>7/215</t>
  </si>
  <si>
    <t>1965,3309,3845,4780,5601,7099,7157,9709</t>
  </si>
  <si>
    <t>EIF2S1,HSPA5,KRAS,NFE2L2,MAPK9,TLR4,TP53,HERPUD1</t>
  </si>
  <si>
    <t>1965,3309,3845,4780,5601,7099,7157</t>
  </si>
  <si>
    <t>EIF2S1,HSPA5,KRAS,NFE2L2,MAPK9,TLR4,TP53</t>
  </si>
  <si>
    <t>hsa04141</t>
  </si>
  <si>
    <t>Protein processing in endoplasmic reticulum</t>
  </si>
  <si>
    <t>5/171</t>
  </si>
  <si>
    <t>1965,3309,4780,5601,9709</t>
  </si>
  <si>
    <t>EIF2S1,HSPA5,NFE2L2,MAPK9,HERPUD1</t>
  </si>
  <si>
    <t>hsa05012</t>
  </si>
  <si>
    <t>Parkinson disease</t>
  </si>
  <si>
    <t>5/266</t>
  </si>
  <si>
    <t>1965,3309,4780,5601,7157</t>
  </si>
  <si>
    <t>EIF2S1,HSPA5,NFE2L2,MAPK9,TP53</t>
  </si>
  <si>
    <t>hsa04210</t>
  </si>
  <si>
    <t>Apoptosis</t>
  </si>
  <si>
    <t>4/136</t>
  </si>
  <si>
    <t>1965,3845,5601,7157</t>
  </si>
  <si>
    <t>EIF2S1,KRAS,MAPK9,TP53</t>
  </si>
  <si>
    <t>hsa05022</t>
  </si>
  <si>
    <t>Pathways of neurodegeneration - multiple diseases</t>
  </si>
  <si>
    <t>4/476</t>
  </si>
  <si>
    <t>1965,3309,3845,5601</t>
  </si>
  <si>
    <t>EIF2S1,HSPA5,KRAS,MAPK9</t>
  </si>
  <si>
    <t>hsa05020</t>
  </si>
  <si>
    <t>Prion disease</t>
  </si>
  <si>
    <t>3/273</t>
  </si>
  <si>
    <t>1965,3309,5601</t>
  </si>
  <si>
    <t>EIF2S1,HSPA5,MAPK9</t>
  </si>
  <si>
    <t>hsa05014</t>
  </si>
  <si>
    <t>Amyotrophic lateral sclerosis</t>
  </si>
  <si>
    <t>hsa05010</t>
  </si>
  <si>
    <t>Alzheimer disease</t>
  </si>
  <si>
    <t>3/384</t>
  </si>
  <si>
    <t>1965,3845,5601</t>
  </si>
  <si>
    <t>EIF2S1,KRAS,MAPK9</t>
  </si>
  <si>
    <t>hsa04137</t>
  </si>
  <si>
    <t>Mitophagy - animal</t>
  </si>
  <si>
    <t>5/72</t>
  </si>
  <si>
    <t>664,3845,5601,6667,7157,1965,3920</t>
  </si>
  <si>
    <t>BNIP3,KRAS,MAPK9,SP1,TP53,EIF2S1,LAMP2</t>
  </si>
  <si>
    <t>664,3845,5601,6667,7157</t>
  </si>
  <si>
    <t>BNIP3,KRAS,MAPK9,SP1,TP53</t>
  </si>
  <si>
    <t>hsa04140</t>
  </si>
  <si>
    <t>Autophagy - animal</t>
  </si>
  <si>
    <t>5/141</t>
  </si>
  <si>
    <t>664,1965,3845,3920,5601</t>
  </si>
  <si>
    <t>BNIP3,EIF2S1,KRAS,LAMP2,MAPK9</t>
  </si>
  <si>
    <t>hsa05231</t>
  </si>
  <si>
    <t>Choline metabolism in cancer</t>
  </si>
  <si>
    <t>3/98</t>
  </si>
  <si>
    <t>3845,5601,6667</t>
  </si>
  <si>
    <t>KRAS,MAPK9,SP1</t>
  </si>
  <si>
    <t>hsa04068</t>
  </si>
  <si>
    <t>FoxO signaling pathway</t>
  </si>
  <si>
    <t>664,3845,5601</t>
  </si>
  <si>
    <t>BNIP3,KRAS,MAPK9</t>
  </si>
  <si>
    <t>hsa05016</t>
  </si>
  <si>
    <t>Huntington disease</t>
  </si>
  <si>
    <t>3/306</t>
  </si>
  <si>
    <t>5601,6667,7157</t>
  </si>
  <si>
    <t>MAPK9,SP1,TP53</t>
  </si>
  <si>
    <t>hsa01522</t>
  </si>
  <si>
    <t>Endocrine resistance</t>
  </si>
  <si>
    <t>5/98</t>
  </si>
  <si>
    <t>3845,5601,5925,6667,7157,3162,4780,7099,2182,1965,3417</t>
  </si>
  <si>
    <t>KRAS,MAPK9,RB1,SP1,TP53,HMOX1,NFE2L2,TLR4,ACSL4,EIF2S1,IDH1</t>
  </si>
  <si>
    <t>3845,5601,5925,6667,7157</t>
  </si>
  <si>
    <t>KRAS,MAPK9,RB1,SP1,TP53</t>
  </si>
  <si>
    <t>hsa05200</t>
  </si>
  <si>
    <t>Pathways in cancer</t>
  </si>
  <si>
    <t>7/531</t>
  </si>
  <si>
    <t>3162,3845,4780,5601,5925,6667,7157</t>
  </si>
  <si>
    <t>HMOX1,KRAS,NFE2L2,MAPK9,RB1,SP1,TP53</t>
  </si>
  <si>
    <t>hsa05161</t>
  </si>
  <si>
    <t>Hepatitis B</t>
  </si>
  <si>
    <t>5/162</t>
  </si>
  <si>
    <t>3845,5601,5925,7099,7157</t>
  </si>
  <si>
    <t>KRAS,MAPK9,RB1,TLR4,TP53</t>
  </si>
  <si>
    <t>hsa05225</t>
  </si>
  <si>
    <t>Hepatocellular carcinoma</t>
  </si>
  <si>
    <t>5/168</t>
  </si>
  <si>
    <t>3162,3845,4780,5925,7157</t>
  </si>
  <si>
    <t>HMOX1,KRAS,NFE2L2,RB1,TP53</t>
  </si>
  <si>
    <t>hsa05212</t>
  </si>
  <si>
    <t>Pancreatic cancer</t>
  </si>
  <si>
    <t>4/76</t>
  </si>
  <si>
    <t>3845,5601,5925,7157</t>
  </si>
  <si>
    <t>KRAS,MAPK9,RB1,TP53</t>
  </si>
  <si>
    <t>hsa05418</t>
  </si>
  <si>
    <t>Fluid shear stress and atherosclerosis</t>
  </si>
  <si>
    <t>4/139</t>
  </si>
  <si>
    <t>3162,4780,5601,7157</t>
  </si>
  <si>
    <t>HMOX1,NFE2L2,MAPK9,TP53</t>
  </si>
  <si>
    <t>hsa05224</t>
  </si>
  <si>
    <t>Breast cancer</t>
  </si>
  <si>
    <t>3845,5925,6667,7157</t>
  </si>
  <si>
    <t>KRAS,RB1,SP1,TP53</t>
  </si>
  <si>
    <t>hsa04216</t>
  </si>
  <si>
    <t>Ferroptosis</t>
  </si>
  <si>
    <t>3/41</t>
  </si>
  <si>
    <t>2182,3162,7157</t>
  </si>
  <si>
    <t>ACSL4,HMOX1,TP53</t>
  </si>
  <si>
    <t>hsa05219</t>
  </si>
  <si>
    <t>Bladder cancer</t>
  </si>
  <si>
    <t>hsa05160</t>
  </si>
  <si>
    <t>Hepatitis C</t>
  </si>
  <si>
    <t>4/157</t>
  </si>
  <si>
    <t>1965,3845,5925,7157</t>
  </si>
  <si>
    <t>EIF2S1,KRAS,RB1,TP53</t>
  </si>
  <si>
    <t>hsa05167</t>
  </si>
  <si>
    <t>Kaposi sarcoma-associated herpesvirus infection</t>
  </si>
  <si>
    <t>4/194</t>
  </si>
  <si>
    <t>hsa05166</t>
  </si>
  <si>
    <t>Human T-cell leukemia virus 1 infection</t>
  </si>
  <si>
    <t>4/222</t>
  </si>
  <si>
    <t>hsa05208</t>
  </si>
  <si>
    <t>Chemical carcinogenesis - reactive oxygen species</t>
  </si>
  <si>
    <t>4/223</t>
  </si>
  <si>
    <t>3162,3845,4780,5601</t>
  </si>
  <si>
    <t>HMOX1,KRAS,NFE2L2,MAPK9</t>
  </si>
  <si>
    <t>hsa05163</t>
  </si>
  <si>
    <t>Human cytomegalovirus infection</t>
  </si>
  <si>
    <t>4/225</t>
  </si>
  <si>
    <t>hsa05230</t>
  </si>
  <si>
    <t>Central carbon metabolism in cancer</t>
  </si>
  <si>
    <t>3417,3845,7157</t>
  </si>
  <si>
    <t>IDH1,KRAS,TP53</t>
  </si>
  <si>
    <t>hsa05218</t>
  </si>
  <si>
    <t>Melanoma</t>
  </si>
  <si>
    <t>3/72</t>
  </si>
  <si>
    <t>hsa05223</t>
  </si>
  <si>
    <t>Non-small cell lung cancer</t>
  </si>
  <si>
    <t>hsa05214</t>
  </si>
  <si>
    <t>Glioma</t>
  </si>
  <si>
    <t>hsa05220</t>
  </si>
  <si>
    <t>Chronic myeloid leukemia</t>
  </si>
  <si>
    <t>3/76</t>
  </si>
  <si>
    <t>hsa05210</t>
  </si>
  <si>
    <t>Colorectal cancer</t>
  </si>
  <si>
    <t>3/86</t>
  </si>
  <si>
    <t>3845,5601,7157</t>
  </si>
  <si>
    <t>KRAS,MAPK9,TP53</t>
  </si>
  <si>
    <t>hsa05215</t>
  </si>
  <si>
    <t>Prostate cancer</t>
  </si>
  <si>
    <t>3/97</t>
  </si>
  <si>
    <t>hsa04071</t>
  </si>
  <si>
    <t>Sphingolipid signaling pathway</t>
  </si>
  <si>
    <t>3/119</t>
  </si>
  <si>
    <t>hsa04722</t>
  </si>
  <si>
    <t>Neurotrophin signaling pathway</t>
  </si>
  <si>
    <t>hsa05226</t>
  </si>
  <si>
    <t>Gastric cancer</t>
  </si>
  <si>
    <t>3/149</t>
  </si>
  <si>
    <t>hsa04218</t>
  </si>
  <si>
    <t>Cellular senescence</t>
  </si>
  <si>
    <t>3/156</t>
  </si>
  <si>
    <t>hsa05169</t>
  </si>
  <si>
    <t>Epstein-Barr virus infection</t>
  </si>
  <si>
    <t>3/202</t>
  </si>
  <si>
    <t>5601,5925,7157</t>
  </si>
  <si>
    <t>MAPK9,RB1,TP53</t>
  </si>
  <si>
    <t>hsa05203</t>
  </si>
  <si>
    <t>Viral carcinogenesis</t>
  </si>
  <si>
    <t>3/204</t>
  </si>
  <si>
    <t>hsa05205</t>
  </si>
  <si>
    <t>Proteoglycans in cancer</t>
  </si>
  <si>
    <t>3/205</t>
  </si>
  <si>
    <t>hsa04010</t>
  </si>
  <si>
    <t>MAPK signaling pathway</t>
  </si>
  <si>
    <t>3/294</t>
  </si>
  <si>
    <t>hsa05206</t>
  </si>
  <si>
    <t>MicroRNAs in cancer</t>
  </si>
  <si>
    <t>3/310</t>
  </si>
  <si>
    <t>hsa05165</t>
  </si>
  <si>
    <t>Human papillomavirus infection</t>
  </si>
  <si>
    <t>3/331</t>
  </si>
  <si>
    <t>hsa04151</t>
  </si>
  <si>
    <t>PI3K-Akt signaling pathway</t>
  </si>
  <si>
    <t>3/354</t>
  </si>
  <si>
    <t>hsa05162</t>
  </si>
  <si>
    <t>Measles</t>
  </si>
  <si>
    <t>1965,5601,7099,7157,664,3920,3845</t>
  </si>
  <si>
    <t>EIF2S1,MAPK9,TLR4,TP53,BNIP3,LAMP2,KRAS</t>
  </si>
  <si>
    <t>1965,5601,7099,7157</t>
  </si>
  <si>
    <t>EIF2S1,MAPK9,TLR4,TP53</t>
  </si>
  <si>
    <t>hsa05131</t>
  </si>
  <si>
    <t>Shigellosis</t>
  </si>
  <si>
    <t>4/247</t>
  </si>
  <si>
    <t>664,5601,7099,7157</t>
  </si>
  <si>
    <t>BNIP3,MAPK9,TLR4,TP53</t>
  </si>
  <si>
    <t>hsa05152</t>
  </si>
  <si>
    <t>Tuberculosis</t>
  </si>
  <si>
    <t>3920,5601,7099</t>
  </si>
  <si>
    <t>LAMP2,MAPK9,TLR4</t>
  </si>
  <si>
    <t>hsa05170</t>
  </si>
  <si>
    <t>Human immunodeficiency virus 1 infection</t>
  </si>
  <si>
    <t>3/212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6" fillId="12" borderId="2" applyNumberFormat="0" applyAlignment="0" applyProtection="0">
      <alignment vertical="center"/>
    </xf>
    <xf numFmtId="0" fontId="17" fillId="13" borderId="7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/>
    <xf numFmtId="0" fontId="2" fillId="2" borderId="1" xfId="0" applyFont="1" applyFill="1" applyBorder="1" applyAlignment="1">
      <alignment horizontal="left"/>
    </xf>
    <xf numFmtId="0" fontId="1" fillId="0" borderId="0" xfId="0" applyFont="1" applyFill="1" applyAlignment="1"/>
    <xf numFmtId="0" fontId="1" fillId="0" borderId="0" xfId="0" applyFont="1" applyFill="1" applyAlignment="1">
      <alignment horizontal="right"/>
    </xf>
    <xf numFmtId="176" fontId="1" fillId="0" borderId="0" xfId="0" applyNumberFormat="1" applyFont="1" applyFill="1" applyAlignment="1">
      <alignment horizontal="right"/>
    </xf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right"/>
    </xf>
    <xf numFmtId="176" fontId="1" fillId="0" borderId="1" xfId="0" applyNumberFormat="1" applyFont="1" applyFill="1" applyBorder="1" applyAlignment="1">
      <alignment horizontal="right"/>
    </xf>
    <xf numFmtId="0" fontId="0" fillId="0" borderId="0" xfId="0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5"/>
  <sheetViews>
    <sheetView topLeftCell="H175" workbookViewId="0">
      <selection activeCell="D220" sqref="D220"/>
    </sheetView>
  </sheetViews>
  <sheetFormatPr defaultColWidth="8.88888888888889" defaultRowHeight="14.4"/>
  <cols>
    <col min="1" max="1" width="12.7777777777778" customWidth="1"/>
    <col min="2" max="2" width="23.4444444444444" customWidth="1"/>
    <col min="3" max="3" width="12.2222222222222" customWidth="1"/>
    <col min="4" max="4" width="82" customWidth="1"/>
    <col min="5" max="5" width="14.1111111111111" customWidth="1"/>
    <col min="6" max="6" width="13.1111111111111" customWidth="1"/>
    <col min="7" max="7" width="14.8888888888889" customWidth="1"/>
    <col min="8" max="8" width="66.6666666666667" customWidth="1"/>
    <col min="9" max="9" width="95.1111111111111" customWidth="1"/>
  </cols>
  <sheetData>
    <row r="1" s="9" customFormat="1" ht="14.55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9" customFormat="1" spans="1:9">
      <c r="A2" s="3" t="s">
        <v>9</v>
      </c>
      <c r="B2" s="3" t="s">
        <v>10</v>
      </c>
      <c r="C2" s="3" t="s">
        <v>11</v>
      </c>
      <c r="D2" s="3" t="s">
        <v>12</v>
      </c>
      <c r="E2" s="4">
        <v>-13.4913582783</v>
      </c>
      <c r="F2" s="5">
        <v>-9.1436770657</v>
      </c>
      <c r="G2" s="3" t="s">
        <v>13</v>
      </c>
      <c r="H2" s="3" t="s">
        <v>14</v>
      </c>
      <c r="I2" s="3" t="s">
        <v>15</v>
      </c>
    </row>
    <row r="3" s="9" customFormat="1" spans="1:9">
      <c r="A3" s="3" t="s">
        <v>16</v>
      </c>
      <c r="B3" s="3" t="s">
        <v>10</v>
      </c>
      <c r="C3" s="3" t="s">
        <v>11</v>
      </c>
      <c r="D3" s="3" t="s">
        <v>12</v>
      </c>
      <c r="E3" s="4">
        <v>-13.4913582783</v>
      </c>
      <c r="F3" s="5">
        <v>-9.1436770657</v>
      </c>
      <c r="G3" s="3" t="s">
        <v>13</v>
      </c>
      <c r="H3" s="3" t="s">
        <v>17</v>
      </c>
      <c r="I3" s="3" t="s">
        <v>18</v>
      </c>
    </row>
    <row r="4" s="9" customFormat="1" spans="1:9">
      <c r="A4" s="3" t="s">
        <v>16</v>
      </c>
      <c r="B4" s="3" t="s">
        <v>10</v>
      </c>
      <c r="C4" s="3" t="s">
        <v>19</v>
      </c>
      <c r="D4" s="3" t="s">
        <v>20</v>
      </c>
      <c r="E4" s="4">
        <v>-10.7270168842</v>
      </c>
      <c r="F4" s="5">
        <v>-6.8564569263</v>
      </c>
      <c r="G4" s="3" t="s">
        <v>21</v>
      </c>
      <c r="H4" s="3" t="s">
        <v>22</v>
      </c>
      <c r="I4" s="3" t="s">
        <v>23</v>
      </c>
    </row>
    <row r="5" s="9" customFormat="1" spans="1:9">
      <c r="A5" s="3" t="s">
        <v>16</v>
      </c>
      <c r="B5" s="3" t="s">
        <v>10</v>
      </c>
      <c r="C5" s="3" t="s">
        <v>24</v>
      </c>
      <c r="D5" s="3" t="s">
        <v>25</v>
      </c>
      <c r="E5" s="4">
        <v>-10.3267138784</v>
      </c>
      <c r="F5" s="5">
        <v>-6.5810926571</v>
      </c>
      <c r="G5" s="3" t="s">
        <v>26</v>
      </c>
      <c r="H5" s="3" t="s">
        <v>22</v>
      </c>
      <c r="I5" s="3" t="s">
        <v>23</v>
      </c>
    </row>
    <row r="6" s="9" customFormat="1" spans="1:9">
      <c r="A6" s="3" t="s">
        <v>16</v>
      </c>
      <c r="B6" s="3" t="s">
        <v>10</v>
      </c>
      <c r="C6" s="3" t="s">
        <v>27</v>
      </c>
      <c r="D6" s="3" t="s">
        <v>28</v>
      </c>
      <c r="E6" s="4">
        <v>-10.1840095386</v>
      </c>
      <c r="F6" s="5">
        <v>-6.5352983303</v>
      </c>
      <c r="G6" s="3" t="s">
        <v>29</v>
      </c>
      <c r="H6" s="3" t="s">
        <v>30</v>
      </c>
      <c r="I6" s="3" t="s">
        <v>31</v>
      </c>
    </row>
    <row r="7" s="9" customFormat="1" spans="1:9">
      <c r="A7" s="3" t="s">
        <v>16</v>
      </c>
      <c r="B7" s="3" t="s">
        <v>10</v>
      </c>
      <c r="C7" s="3" t="s">
        <v>32</v>
      </c>
      <c r="D7" s="3" t="s">
        <v>33</v>
      </c>
      <c r="E7" s="4">
        <v>-9.9691470146</v>
      </c>
      <c r="F7" s="5">
        <v>-6.3996170523</v>
      </c>
      <c r="G7" s="3" t="s">
        <v>34</v>
      </c>
      <c r="H7" s="3" t="s">
        <v>30</v>
      </c>
      <c r="I7" s="3" t="s">
        <v>31</v>
      </c>
    </row>
    <row r="8" s="9" customFormat="1" spans="1:9">
      <c r="A8" s="3" t="s">
        <v>16</v>
      </c>
      <c r="B8" s="3" t="s">
        <v>10</v>
      </c>
      <c r="C8" s="3" t="s">
        <v>35</v>
      </c>
      <c r="D8" s="3" t="s">
        <v>36</v>
      </c>
      <c r="E8" s="4">
        <v>-9.4640370483</v>
      </c>
      <c r="F8" s="5">
        <v>-5.9614538757</v>
      </c>
      <c r="G8" s="3" t="s">
        <v>37</v>
      </c>
      <c r="H8" s="3" t="s">
        <v>38</v>
      </c>
      <c r="I8" s="3" t="s">
        <v>39</v>
      </c>
    </row>
    <row r="9" s="9" customFormat="1" spans="1:9">
      <c r="A9" s="3" t="s">
        <v>16</v>
      </c>
      <c r="B9" s="3" t="s">
        <v>10</v>
      </c>
      <c r="C9" s="3" t="s">
        <v>40</v>
      </c>
      <c r="D9" s="3" t="s">
        <v>41</v>
      </c>
      <c r="E9" s="4">
        <v>-8.9489635901</v>
      </c>
      <c r="F9" s="5">
        <v>-5.5555248869</v>
      </c>
      <c r="G9" s="3" t="s">
        <v>42</v>
      </c>
      <c r="H9" s="3" t="s">
        <v>38</v>
      </c>
      <c r="I9" s="3" t="s">
        <v>39</v>
      </c>
    </row>
    <row r="10" s="9" customFormat="1" spans="1:9">
      <c r="A10" s="3" t="s">
        <v>16</v>
      </c>
      <c r="B10" s="3" t="s">
        <v>10</v>
      </c>
      <c r="C10" s="3" t="s">
        <v>43</v>
      </c>
      <c r="D10" s="3" t="s">
        <v>44</v>
      </c>
      <c r="E10" s="4">
        <v>-8.2990635775</v>
      </c>
      <c r="F10" s="5">
        <v>-5.1274736239</v>
      </c>
      <c r="G10" s="3" t="s">
        <v>45</v>
      </c>
      <c r="H10" s="3" t="s">
        <v>46</v>
      </c>
      <c r="I10" s="3" t="s">
        <v>47</v>
      </c>
    </row>
    <row r="11" s="9" customFormat="1" spans="1:9">
      <c r="A11" s="3" t="s">
        <v>16</v>
      </c>
      <c r="B11" s="3" t="s">
        <v>10</v>
      </c>
      <c r="C11" s="3" t="s">
        <v>48</v>
      </c>
      <c r="D11" s="3" t="s">
        <v>49</v>
      </c>
      <c r="E11" s="4">
        <v>-8.0353637568</v>
      </c>
      <c r="F11" s="5">
        <v>-4.9344305989</v>
      </c>
      <c r="G11" s="3" t="s">
        <v>50</v>
      </c>
      <c r="H11" s="3" t="s">
        <v>46</v>
      </c>
      <c r="I11" s="3" t="s">
        <v>47</v>
      </c>
    </row>
    <row r="12" s="9" customFormat="1" spans="1:9">
      <c r="A12" s="3" t="s">
        <v>16</v>
      </c>
      <c r="B12" s="3" t="s">
        <v>10</v>
      </c>
      <c r="C12" s="3" t="s">
        <v>51</v>
      </c>
      <c r="D12" s="3" t="s">
        <v>52</v>
      </c>
      <c r="E12" s="4">
        <v>-6.9191175227</v>
      </c>
      <c r="F12" s="5">
        <v>-3.986409658</v>
      </c>
      <c r="G12" s="3" t="s">
        <v>53</v>
      </c>
      <c r="H12" s="3" t="s">
        <v>54</v>
      </c>
      <c r="I12" s="3" t="s">
        <v>55</v>
      </c>
    </row>
    <row r="13" s="9" customFormat="1" spans="1:9">
      <c r="A13" s="3" t="s">
        <v>16</v>
      </c>
      <c r="B13" s="3" t="s">
        <v>10</v>
      </c>
      <c r="C13" s="3" t="s">
        <v>56</v>
      </c>
      <c r="D13" s="3" t="s">
        <v>57</v>
      </c>
      <c r="E13" s="4">
        <v>-6.2686879882</v>
      </c>
      <c r="F13" s="5">
        <v>-3.4524856926</v>
      </c>
      <c r="G13" s="3" t="s">
        <v>58</v>
      </c>
      <c r="H13" s="3" t="s">
        <v>59</v>
      </c>
      <c r="I13" s="3" t="s">
        <v>60</v>
      </c>
    </row>
    <row r="14" s="9" customFormat="1" spans="1:9">
      <c r="A14" s="3" t="s">
        <v>16</v>
      </c>
      <c r="B14" s="3" t="s">
        <v>10</v>
      </c>
      <c r="C14" s="3" t="s">
        <v>61</v>
      </c>
      <c r="D14" s="3" t="s">
        <v>62</v>
      </c>
      <c r="E14" s="4">
        <v>-6.2083428232</v>
      </c>
      <c r="F14" s="5">
        <v>-3.4047296549</v>
      </c>
      <c r="G14" s="3" t="s">
        <v>63</v>
      </c>
      <c r="H14" s="3" t="s">
        <v>64</v>
      </c>
      <c r="I14" s="3" t="s">
        <v>65</v>
      </c>
    </row>
    <row r="15" s="9" customFormat="1" spans="1:9">
      <c r="A15" s="3" t="s">
        <v>16</v>
      </c>
      <c r="B15" s="3" t="s">
        <v>10</v>
      </c>
      <c r="C15" s="3" t="s">
        <v>66</v>
      </c>
      <c r="D15" s="3" t="s">
        <v>67</v>
      </c>
      <c r="E15" s="4">
        <v>-6.0336585497</v>
      </c>
      <c r="F15" s="5">
        <v>-3.3092266275</v>
      </c>
      <c r="G15" s="3" t="s">
        <v>68</v>
      </c>
      <c r="H15" s="3" t="s">
        <v>59</v>
      </c>
      <c r="I15" s="3" t="s">
        <v>60</v>
      </c>
    </row>
    <row r="16" s="9" customFormat="1" spans="1:9">
      <c r="A16" s="3" t="s">
        <v>16</v>
      </c>
      <c r="B16" s="3" t="s">
        <v>69</v>
      </c>
      <c r="C16" s="3" t="s">
        <v>70</v>
      </c>
      <c r="D16" s="3" t="s">
        <v>71</v>
      </c>
      <c r="E16" s="4">
        <v>-5.8813127169</v>
      </c>
      <c r="F16" s="5">
        <v>-3.1881595655</v>
      </c>
      <c r="G16" s="3" t="s">
        <v>72</v>
      </c>
      <c r="H16" s="3" t="s">
        <v>73</v>
      </c>
      <c r="I16" s="3" t="s">
        <v>74</v>
      </c>
    </row>
    <row r="17" s="9" customFormat="1" spans="1:9">
      <c r="A17" s="3" t="s">
        <v>16</v>
      </c>
      <c r="B17" s="3" t="s">
        <v>10</v>
      </c>
      <c r="C17" s="3" t="s">
        <v>75</v>
      </c>
      <c r="D17" s="3" t="s">
        <v>76</v>
      </c>
      <c r="E17" s="4">
        <v>-5.5701091747</v>
      </c>
      <c r="F17" s="5">
        <v>-2.9467038317</v>
      </c>
      <c r="G17" s="3" t="s">
        <v>77</v>
      </c>
      <c r="H17" s="3" t="s">
        <v>54</v>
      </c>
      <c r="I17" s="3" t="s">
        <v>55</v>
      </c>
    </row>
    <row r="18" s="9" customFormat="1" spans="1:9">
      <c r="A18" s="3" t="s">
        <v>16</v>
      </c>
      <c r="B18" s="3" t="s">
        <v>10</v>
      </c>
      <c r="C18" s="3" t="s">
        <v>78</v>
      </c>
      <c r="D18" s="3" t="s">
        <v>79</v>
      </c>
      <c r="E18" s="4">
        <v>-5.5360498617</v>
      </c>
      <c r="F18" s="5">
        <v>-2.9207624089</v>
      </c>
      <c r="G18" s="3" t="s">
        <v>80</v>
      </c>
      <c r="H18" s="3" t="s">
        <v>81</v>
      </c>
      <c r="I18" s="3" t="s">
        <v>82</v>
      </c>
    </row>
    <row r="19" s="9" customFormat="1" spans="1:9">
      <c r="A19" s="3" t="s">
        <v>16</v>
      </c>
      <c r="B19" s="3" t="s">
        <v>10</v>
      </c>
      <c r="C19" s="3" t="s">
        <v>83</v>
      </c>
      <c r="D19" s="3" t="s">
        <v>84</v>
      </c>
      <c r="E19" s="4">
        <v>-5.4780813173</v>
      </c>
      <c r="F19" s="5">
        <v>-2.8785881316</v>
      </c>
      <c r="G19" s="3" t="s">
        <v>85</v>
      </c>
      <c r="H19" s="3" t="s">
        <v>86</v>
      </c>
      <c r="I19" s="3" t="s">
        <v>87</v>
      </c>
    </row>
    <row r="20" s="9" customFormat="1" spans="1:9">
      <c r="A20" s="3" t="s">
        <v>16</v>
      </c>
      <c r="B20" s="3" t="s">
        <v>10</v>
      </c>
      <c r="C20" s="3" t="s">
        <v>88</v>
      </c>
      <c r="D20" s="3" t="s">
        <v>89</v>
      </c>
      <c r="E20" s="4">
        <v>-5.3869695311</v>
      </c>
      <c r="F20" s="5">
        <v>-2.802716312</v>
      </c>
      <c r="G20" s="3" t="s">
        <v>90</v>
      </c>
      <c r="H20" s="3" t="s">
        <v>64</v>
      </c>
      <c r="I20" s="3" t="s">
        <v>65</v>
      </c>
    </row>
    <row r="21" s="9" customFormat="1" spans="1:9">
      <c r="A21" s="3" t="s">
        <v>16</v>
      </c>
      <c r="B21" s="3" t="s">
        <v>10</v>
      </c>
      <c r="C21" s="3" t="s">
        <v>91</v>
      </c>
      <c r="D21" s="3" t="s">
        <v>92</v>
      </c>
      <c r="E21" s="4">
        <v>-5.0099585658</v>
      </c>
      <c r="F21" s="5">
        <v>-2.470011372</v>
      </c>
      <c r="G21" s="3" t="s">
        <v>93</v>
      </c>
      <c r="H21" s="3" t="s">
        <v>94</v>
      </c>
      <c r="I21" s="3" t="s">
        <v>95</v>
      </c>
    </row>
    <row r="22" s="9" customFormat="1" spans="1:9">
      <c r="A22" s="3" t="s">
        <v>16</v>
      </c>
      <c r="B22" s="3" t="s">
        <v>10</v>
      </c>
      <c r="C22" s="3" t="s">
        <v>96</v>
      </c>
      <c r="D22" s="3" t="s">
        <v>97</v>
      </c>
      <c r="E22" s="4">
        <v>-4.9207501156</v>
      </c>
      <c r="F22" s="5">
        <v>-2.3991437056</v>
      </c>
      <c r="G22" s="3" t="s">
        <v>98</v>
      </c>
      <c r="H22" s="3" t="s">
        <v>99</v>
      </c>
      <c r="I22" s="3" t="s">
        <v>100</v>
      </c>
    </row>
    <row r="23" s="9" customFormat="1" spans="1:9">
      <c r="A23" s="3" t="s">
        <v>16</v>
      </c>
      <c r="B23" s="3" t="s">
        <v>10</v>
      </c>
      <c r="C23" s="3" t="s">
        <v>101</v>
      </c>
      <c r="D23" s="3" t="s">
        <v>102</v>
      </c>
      <c r="E23" s="4">
        <v>-4.8306937883</v>
      </c>
      <c r="F23" s="5">
        <v>-2.3281106157</v>
      </c>
      <c r="G23" s="3" t="s">
        <v>103</v>
      </c>
      <c r="H23" s="3" t="s">
        <v>99</v>
      </c>
      <c r="I23" s="3" t="s">
        <v>100</v>
      </c>
    </row>
    <row r="24" s="9" customFormat="1" spans="1:9">
      <c r="A24" s="3" t="s">
        <v>16</v>
      </c>
      <c r="B24" s="3" t="s">
        <v>10</v>
      </c>
      <c r="C24" s="3" t="s">
        <v>104</v>
      </c>
      <c r="D24" s="3" t="s">
        <v>105</v>
      </c>
      <c r="E24" s="4">
        <v>-4.7785418519</v>
      </c>
      <c r="F24" s="5">
        <v>-2.2881931357</v>
      </c>
      <c r="G24" s="3" t="s">
        <v>106</v>
      </c>
      <c r="H24" s="3" t="s">
        <v>99</v>
      </c>
      <c r="I24" s="3" t="s">
        <v>100</v>
      </c>
    </row>
    <row r="25" s="9" customFormat="1" spans="1:9">
      <c r="A25" s="3" t="s">
        <v>16</v>
      </c>
      <c r="B25" s="3" t="s">
        <v>69</v>
      </c>
      <c r="C25" s="3" t="s">
        <v>107</v>
      </c>
      <c r="D25" s="3" t="s">
        <v>108</v>
      </c>
      <c r="E25" s="4">
        <v>-4.4351347438</v>
      </c>
      <c r="F25" s="5">
        <v>-2.0419421106</v>
      </c>
      <c r="G25" s="3" t="s">
        <v>109</v>
      </c>
      <c r="H25" s="3" t="s">
        <v>110</v>
      </c>
      <c r="I25" s="3" t="s">
        <v>111</v>
      </c>
    </row>
    <row r="26" s="9" customFormat="1" spans="1:9">
      <c r="A26" s="3" t="s">
        <v>16</v>
      </c>
      <c r="B26" s="3" t="s">
        <v>10</v>
      </c>
      <c r="C26" s="3" t="s">
        <v>112</v>
      </c>
      <c r="D26" s="3" t="s">
        <v>113</v>
      </c>
      <c r="E26" s="4">
        <v>-4.284235843</v>
      </c>
      <c r="F26" s="5">
        <v>-1.9233263646</v>
      </c>
      <c r="G26" s="3" t="s">
        <v>114</v>
      </c>
      <c r="H26" s="3" t="s">
        <v>94</v>
      </c>
      <c r="I26" s="3" t="s">
        <v>95</v>
      </c>
    </row>
    <row r="27" s="9" customFormat="1" spans="1:9">
      <c r="A27" s="3" t="s">
        <v>16</v>
      </c>
      <c r="B27" s="3" t="s">
        <v>10</v>
      </c>
      <c r="C27" s="3" t="s">
        <v>115</v>
      </c>
      <c r="D27" s="3" t="s">
        <v>116</v>
      </c>
      <c r="E27" s="4">
        <v>-4.2539654379</v>
      </c>
      <c r="F27" s="5">
        <v>-1.8975103009</v>
      </c>
      <c r="G27" s="3" t="s">
        <v>117</v>
      </c>
      <c r="H27" s="3" t="s">
        <v>118</v>
      </c>
      <c r="I27" s="3" t="s">
        <v>119</v>
      </c>
    </row>
    <row r="28" s="9" customFormat="1" spans="1:9">
      <c r="A28" s="3" t="s">
        <v>16</v>
      </c>
      <c r="B28" s="3" t="s">
        <v>10</v>
      </c>
      <c r="C28" s="3" t="s">
        <v>120</v>
      </c>
      <c r="D28" s="3" t="s">
        <v>121</v>
      </c>
      <c r="E28" s="4">
        <v>-4.0923034341</v>
      </c>
      <c r="F28" s="5">
        <v>-1.7574594462</v>
      </c>
      <c r="G28" s="3" t="s">
        <v>122</v>
      </c>
      <c r="H28" s="3" t="s">
        <v>94</v>
      </c>
      <c r="I28" s="3" t="s">
        <v>95</v>
      </c>
    </row>
    <row r="29" s="9" customFormat="1" spans="1:9">
      <c r="A29" s="3" t="s">
        <v>16</v>
      </c>
      <c r="B29" s="3" t="s">
        <v>10</v>
      </c>
      <c r="C29" s="3" t="s">
        <v>123</v>
      </c>
      <c r="D29" s="3" t="s">
        <v>124</v>
      </c>
      <c r="E29" s="4">
        <v>-3.9037440937</v>
      </c>
      <c r="F29" s="5">
        <v>-1.5988964231</v>
      </c>
      <c r="G29" s="3" t="s">
        <v>125</v>
      </c>
      <c r="H29" s="3" t="s">
        <v>94</v>
      </c>
      <c r="I29" s="3" t="s">
        <v>95</v>
      </c>
    </row>
    <row r="30" s="9" customFormat="1" spans="1:9">
      <c r="A30" s="3" t="s">
        <v>16</v>
      </c>
      <c r="B30" s="3" t="s">
        <v>69</v>
      </c>
      <c r="C30" s="3" t="s">
        <v>126</v>
      </c>
      <c r="D30" s="3" t="s">
        <v>127</v>
      </c>
      <c r="E30" s="4">
        <v>-3.901254657</v>
      </c>
      <c r="F30" s="5">
        <v>-1.5988964231</v>
      </c>
      <c r="G30" s="3" t="s">
        <v>128</v>
      </c>
      <c r="H30" s="3" t="s">
        <v>110</v>
      </c>
      <c r="I30" s="3" t="s">
        <v>111</v>
      </c>
    </row>
    <row r="31" s="9" customFormat="1" spans="1:9">
      <c r="A31" s="3" t="s">
        <v>16</v>
      </c>
      <c r="B31" s="3" t="s">
        <v>10</v>
      </c>
      <c r="C31" s="3" t="s">
        <v>129</v>
      </c>
      <c r="D31" s="3" t="s">
        <v>130</v>
      </c>
      <c r="E31" s="4">
        <v>-3.8397642898</v>
      </c>
      <c r="F31" s="5">
        <v>-1.5527809175</v>
      </c>
      <c r="G31" s="3" t="s">
        <v>131</v>
      </c>
      <c r="H31" s="3" t="s">
        <v>94</v>
      </c>
      <c r="I31" s="3" t="s">
        <v>95</v>
      </c>
    </row>
    <row r="32" s="9" customFormat="1" spans="1:9">
      <c r="A32" s="3" t="s">
        <v>16</v>
      </c>
      <c r="B32" s="3" t="s">
        <v>10</v>
      </c>
      <c r="C32" s="3" t="s">
        <v>132</v>
      </c>
      <c r="D32" s="3" t="s">
        <v>133</v>
      </c>
      <c r="E32" s="4">
        <v>-3.8397642898</v>
      </c>
      <c r="F32" s="5">
        <v>-1.5527809175</v>
      </c>
      <c r="G32" s="3" t="s">
        <v>131</v>
      </c>
      <c r="H32" s="3" t="s">
        <v>94</v>
      </c>
      <c r="I32" s="3" t="s">
        <v>95</v>
      </c>
    </row>
    <row r="33" s="9" customFormat="1" spans="1:9">
      <c r="A33" s="3" t="s">
        <v>16</v>
      </c>
      <c r="B33" s="3" t="s">
        <v>134</v>
      </c>
      <c r="C33" s="3" t="s">
        <v>135</v>
      </c>
      <c r="D33" s="3" t="s">
        <v>136</v>
      </c>
      <c r="E33" s="4">
        <v>-3.7769174988</v>
      </c>
      <c r="F33" s="5">
        <v>-1.5084175322</v>
      </c>
      <c r="G33" s="3" t="s">
        <v>137</v>
      </c>
      <c r="H33" s="3" t="s">
        <v>110</v>
      </c>
      <c r="I33" s="3" t="s">
        <v>111</v>
      </c>
    </row>
    <row r="34" s="9" customFormat="1" spans="1:9">
      <c r="A34" s="3" t="s">
        <v>16</v>
      </c>
      <c r="B34" s="3" t="s">
        <v>10</v>
      </c>
      <c r="C34" s="3" t="s">
        <v>138</v>
      </c>
      <c r="D34" s="3" t="s">
        <v>139</v>
      </c>
      <c r="E34" s="4">
        <v>-3.6055442754</v>
      </c>
      <c r="F34" s="5">
        <v>-1.368452773</v>
      </c>
      <c r="G34" s="3" t="s">
        <v>140</v>
      </c>
      <c r="H34" s="3" t="s">
        <v>141</v>
      </c>
      <c r="I34" s="3" t="s">
        <v>142</v>
      </c>
    </row>
    <row r="35" s="9" customFormat="1" spans="1:9">
      <c r="A35" s="3" t="s">
        <v>16</v>
      </c>
      <c r="B35" s="3" t="s">
        <v>10</v>
      </c>
      <c r="C35" s="3" t="s">
        <v>143</v>
      </c>
      <c r="D35" s="3" t="s">
        <v>144</v>
      </c>
      <c r="E35" s="4">
        <v>-3.5504844316</v>
      </c>
      <c r="F35" s="5">
        <v>-1.32665486</v>
      </c>
      <c r="G35" s="3" t="s">
        <v>145</v>
      </c>
      <c r="H35" s="3" t="s">
        <v>94</v>
      </c>
      <c r="I35" s="3" t="s">
        <v>95</v>
      </c>
    </row>
    <row r="36" s="9" customFormat="1" spans="1:9">
      <c r="A36" s="3" t="s">
        <v>16</v>
      </c>
      <c r="B36" s="3" t="s">
        <v>69</v>
      </c>
      <c r="C36" s="3" t="s">
        <v>146</v>
      </c>
      <c r="D36" s="3" t="s">
        <v>147</v>
      </c>
      <c r="E36" s="4">
        <v>-3.5263897477</v>
      </c>
      <c r="F36" s="5">
        <v>-1.3058133334</v>
      </c>
      <c r="G36" s="3" t="s">
        <v>148</v>
      </c>
      <c r="H36" s="3" t="s">
        <v>110</v>
      </c>
      <c r="I36" s="3" t="s">
        <v>111</v>
      </c>
    </row>
    <row r="37" s="9" customFormat="1" spans="1:9">
      <c r="A37" s="3" t="s">
        <v>16</v>
      </c>
      <c r="B37" s="3" t="s">
        <v>10</v>
      </c>
      <c r="C37" s="3" t="s">
        <v>149</v>
      </c>
      <c r="D37" s="3" t="s">
        <v>150</v>
      </c>
      <c r="E37" s="4">
        <v>-3.4915370842</v>
      </c>
      <c r="F37" s="5">
        <v>-1.2741896401</v>
      </c>
      <c r="G37" s="3" t="s">
        <v>151</v>
      </c>
      <c r="H37" s="3" t="s">
        <v>152</v>
      </c>
      <c r="I37" s="3" t="s">
        <v>153</v>
      </c>
    </row>
    <row r="38" s="9" customFormat="1" spans="1:9">
      <c r="A38" s="3" t="s">
        <v>16</v>
      </c>
      <c r="B38" s="3" t="s">
        <v>10</v>
      </c>
      <c r="C38" s="3" t="s">
        <v>154</v>
      </c>
      <c r="D38" s="3" t="s">
        <v>155</v>
      </c>
      <c r="E38" s="4">
        <v>-3.2458033779</v>
      </c>
      <c r="F38" s="5">
        <v>-1.0504105096</v>
      </c>
      <c r="G38" s="3" t="s">
        <v>156</v>
      </c>
      <c r="H38" s="3" t="s">
        <v>94</v>
      </c>
      <c r="I38" s="3" t="s">
        <v>95</v>
      </c>
    </row>
    <row r="39" s="9" customFormat="1" spans="1:9">
      <c r="A39" s="3" t="s">
        <v>16</v>
      </c>
      <c r="B39" s="3" t="s">
        <v>10</v>
      </c>
      <c r="C39" s="3" t="s">
        <v>157</v>
      </c>
      <c r="D39" s="3" t="s">
        <v>158</v>
      </c>
      <c r="E39" s="4">
        <v>-3.0342742473</v>
      </c>
      <c r="F39" s="5">
        <v>-0.8684366226</v>
      </c>
      <c r="G39" s="3" t="s">
        <v>159</v>
      </c>
      <c r="H39" s="3" t="s">
        <v>94</v>
      </c>
      <c r="I39" s="3" t="s">
        <v>95</v>
      </c>
    </row>
    <row r="40" s="9" customFormat="1" spans="1:9">
      <c r="A40" s="3" t="s">
        <v>16</v>
      </c>
      <c r="B40" s="3" t="s">
        <v>10</v>
      </c>
      <c r="C40" s="3" t="s">
        <v>160</v>
      </c>
      <c r="D40" s="3" t="s">
        <v>161</v>
      </c>
      <c r="E40" s="4">
        <v>-3.0129096918</v>
      </c>
      <c r="F40" s="5">
        <v>-0.84991991</v>
      </c>
      <c r="G40" s="3" t="s">
        <v>162</v>
      </c>
      <c r="H40" s="3" t="s">
        <v>94</v>
      </c>
      <c r="I40" s="3" t="s">
        <v>95</v>
      </c>
    </row>
    <row r="41" s="9" customFormat="1" spans="1:9">
      <c r="A41" s="3" t="s">
        <v>16</v>
      </c>
      <c r="B41" s="3" t="s">
        <v>10</v>
      </c>
      <c r="C41" s="3" t="s">
        <v>163</v>
      </c>
      <c r="D41" s="3" t="s">
        <v>164</v>
      </c>
      <c r="E41" s="4">
        <v>-2.964493585</v>
      </c>
      <c r="F41" s="5">
        <v>-0.8154694593</v>
      </c>
      <c r="G41" s="3" t="s">
        <v>165</v>
      </c>
      <c r="H41" s="3" t="s">
        <v>152</v>
      </c>
      <c r="I41" s="3" t="s">
        <v>153</v>
      </c>
    </row>
    <row r="42" s="9" customFormat="1" spans="1:9">
      <c r="A42" s="3" t="s">
        <v>16</v>
      </c>
      <c r="B42" s="3" t="s">
        <v>10</v>
      </c>
      <c r="C42" s="3" t="s">
        <v>166</v>
      </c>
      <c r="D42" s="3" t="s">
        <v>167</v>
      </c>
      <c r="E42" s="4">
        <v>-2.8060716</v>
      </c>
      <c r="F42" s="5">
        <v>-0.6705779918</v>
      </c>
      <c r="G42" s="3" t="s">
        <v>168</v>
      </c>
      <c r="H42" s="3" t="s">
        <v>169</v>
      </c>
      <c r="I42" s="3" t="s">
        <v>170</v>
      </c>
    </row>
    <row r="43" s="9" customFormat="1" spans="1:9">
      <c r="A43" s="3" t="s">
        <v>16</v>
      </c>
      <c r="B43" s="3" t="s">
        <v>69</v>
      </c>
      <c r="C43" s="3" t="s">
        <v>171</v>
      </c>
      <c r="D43" s="3" t="s">
        <v>172</v>
      </c>
      <c r="E43" s="4">
        <v>-2.6690628238</v>
      </c>
      <c r="F43" s="5">
        <v>-0.5466908929</v>
      </c>
      <c r="G43" s="3" t="s">
        <v>173</v>
      </c>
      <c r="H43" s="3" t="s">
        <v>174</v>
      </c>
      <c r="I43" s="3" t="s">
        <v>175</v>
      </c>
    </row>
    <row r="44" s="9" customFormat="1" spans="1:9">
      <c r="A44" s="3" t="s">
        <v>16</v>
      </c>
      <c r="B44" s="3" t="s">
        <v>69</v>
      </c>
      <c r="C44" s="3" t="s">
        <v>176</v>
      </c>
      <c r="D44" s="3" t="s">
        <v>177</v>
      </c>
      <c r="E44" s="4">
        <v>-2.6585559226</v>
      </c>
      <c r="F44" s="5">
        <v>-0.5387614145</v>
      </c>
      <c r="G44" s="3" t="s">
        <v>178</v>
      </c>
      <c r="H44" s="3" t="s">
        <v>174</v>
      </c>
      <c r="I44" s="3" t="s">
        <v>175</v>
      </c>
    </row>
    <row r="45" s="9" customFormat="1" spans="1:9">
      <c r="A45" s="3" t="s">
        <v>16</v>
      </c>
      <c r="B45" s="3" t="s">
        <v>10</v>
      </c>
      <c r="C45" s="3" t="s">
        <v>179</v>
      </c>
      <c r="D45" s="3" t="s">
        <v>180</v>
      </c>
      <c r="E45" s="4">
        <v>-2.5850963142</v>
      </c>
      <c r="F45" s="5">
        <v>-0.4754612047</v>
      </c>
      <c r="G45" s="3" t="s">
        <v>181</v>
      </c>
      <c r="H45" s="3" t="s">
        <v>152</v>
      </c>
      <c r="I45" s="3" t="s">
        <v>153</v>
      </c>
    </row>
    <row r="46" s="9" customFormat="1" spans="1:9">
      <c r="A46" s="3" t="s">
        <v>16</v>
      </c>
      <c r="B46" s="3" t="s">
        <v>10</v>
      </c>
      <c r="C46" s="3" t="s">
        <v>182</v>
      </c>
      <c r="D46" s="3" t="s">
        <v>183</v>
      </c>
      <c r="E46" s="4">
        <v>-2.4908773961</v>
      </c>
      <c r="F46" s="5">
        <v>-0.3911694498</v>
      </c>
      <c r="G46" s="3" t="s">
        <v>184</v>
      </c>
      <c r="H46" s="3" t="s">
        <v>185</v>
      </c>
      <c r="I46" s="3" t="s">
        <v>186</v>
      </c>
    </row>
    <row r="47" s="9" customFormat="1" spans="1:9">
      <c r="A47" s="3" t="s">
        <v>187</v>
      </c>
      <c r="B47" s="3" t="s">
        <v>10</v>
      </c>
      <c r="C47" s="3" t="s">
        <v>188</v>
      </c>
      <c r="D47" s="3" t="s">
        <v>189</v>
      </c>
      <c r="E47" s="4">
        <v>-11.0188246824</v>
      </c>
      <c r="F47" s="5">
        <v>-6.9721734654</v>
      </c>
      <c r="G47" s="3" t="s">
        <v>190</v>
      </c>
      <c r="H47" s="3" t="s">
        <v>191</v>
      </c>
      <c r="I47" s="3" t="s">
        <v>192</v>
      </c>
    </row>
    <row r="48" s="9" customFormat="1" spans="1:9">
      <c r="A48" s="3" t="s">
        <v>193</v>
      </c>
      <c r="B48" s="3" t="s">
        <v>10</v>
      </c>
      <c r="C48" s="3" t="s">
        <v>188</v>
      </c>
      <c r="D48" s="3" t="s">
        <v>189</v>
      </c>
      <c r="E48" s="4">
        <v>-11.0188246824</v>
      </c>
      <c r="F48" s="5">
        <v>-6.9721734654</v>
      </c>
      <c r="G48" s="3" t="s">
        <v>190</v>
      </c>
      <c r="H48" s="3" t="s">
        <v>194</v>
      </c>
      <c r="I48" s="3" t="s">
        <v>195</v>
      </c>
    </row>
    <row r="49" s="9" customFormat="1" spans="1:9">
      <c r="A49" s="3" t="s">
        <v>193</v>
      </c>
      <c r="B49" s="3" t="s">
        <v>10</v>
      </c>
      <c r="C49" s="3" t="s">
        <v>196</v>
      </c>
      <c r="D49" s="3" t="s">
        <v>197</v>
      </c>
      <c r="E49" s="4">
        <v>-9.0518651405</v>
      </c>
      <c r="F49" s="5">
        <v>-5.6072739149</v>
      </c>
      <c r="G49" s="3" t="s">
        <v>198</v>
      </c>
      <c r="H49" s="3" t="s">
        <v>199</v>
      </c>
      <c r="I49" s="3" t="s">
        <v>200</v>
      </c>
    </row>
    <row r="50" s="9" customFormat="1" spans="1:9">
      <c r="A50" s="3" t="s">
        <v>193</v>
      </c>
      <c r="B50" s="3" t="s">
        <v>10</v>
      </c>
      <c r="C50" s="3" t="s">
        <v>201</v>
      </c>
      <c r="D50" s="3" t="s">
        <v>202</v>
      </c>
      <c r="E50" s="4">
        <v>-8.7431857266</v>
      </c>
      <c r="F50" s="5">
        <v>-5.4368971991</v>
      </c>
      <c r="G50" s="3" t="s">
        <v>203</v>
      </c>
      <c r="H50" s="3" t="s">
        <v>204</v>
      </c>
      <c r="I50" s="3" t="s">
        <v>205</v>
      </c>
    </row>
    <row r="51" s="9" customFormat="1" spans="1:9">
      <c r="A51" s="3" t="s">
        <v>193</v>
      </c>
      <c r="B51" s="3" t="s">
        <v>10</v>
      </c>
      <c r="C51" s="3" t="s">
        <v>206</v>
      </c>
      <c r="D51" s="3" t="s">
        <v>207</v>
      </c>
      <c r="E51" s="4">
        <v>-8.674354022</v>
      </c>
      <c r="F51" s="5">
        <v>-5.4058540554</v>
      </c>
      <c r="G51" s="3" t="s">
        <v>208</v>
      </c>
      <c r="H51" s="3" t="s">
        <v>199</v>
      </c>
      <c r="I51" s="3" t="s">
        <v>200</v>
      </c>
    </row>
    <row r="52" s="9" customFormat="1" spans="1:9">
      <c r="A52" s="3" t="s">
        <v>193</v>
      </c>
      <c r="B52" s="3" t="s">
        <v>10</v>
      </c>
      <c r="C52" s="3" t="s">
        <v>209</v>
      </c>
      <c r="D52" s="3" t="s">
        <v>210</v>
      </c>
      <c r="E52" s="4">
        <v>-8.2196061547</v>
      </c>
      <c r="F52" s="5">
        <v>-5.0760449247</v>
      </c>
      <c r="G52" s="3" t="s">
        <v>211</v>
      </c>
      <c r="H52" s="3" t="s">
        <v>204</v>
      </c>
      <c r="I52" s="3" t="s">
        <v>205</v>
      </c>
    </row>
    <row r="53" s="9" customFormat="1" spans="1:9">
      <c r="A53" s="3" t="s">
        <v>193</v>
      </c>
      <c r="B53" s="3" t="s">
        <v>10</v>
      </c>
      <c r="C53" s="3" t="s">
        <v>212</v>
      </c>
      <c r="D53" s="3" t="s">
        <v>213</v>
      </c>
      <c r="E53" s="4">
        <v>-8.0268393064</v>
      </c>
      <c r="F53" s="5">
        <v>-4.9344305989</v>
      </c>
      <c r="G53" s="3" t="s">
        <v>214</v>
      </c>
      <c r="H53" s="3" t="s">
        <v>215</v>
      </c>
      <c r="I53" s="3" t="s">
        <v>216</v>
      </c>
    </row>
    <row r="54" s="9" customFormat="1" spans="1:9">
      <c r="A54" s="3" t="s">
        <v>193</v>
      </c>
      <c r="B54" s="3" t="s">
        <v>10</v>
      </c>
      <c r="C54" s="3" t="s">
        <v>217</v>
      </c>
      <c r="D54" s="3" t="s">
        <v>218</v>
      </c>
      <c r="E54" s="4">
        <v>-7.4647280726</v>
      </c>
      <c r="F54" s="5">
        <v>-4.4392661547</v>
      </c>
      <c r="G54" s="3" t="s">
        <v>219</v>
      </c>
      <c r="H54" s="3" t="s">
        <v>199</v>
      </c>
      <c r="I54" s="3" t="s">
        <v>200</v>
      </c>
    </row>
    <row r="55" s="9" customFormat="1" spans="1:9">
      <c r="A55" s="3" t="s">
        <v>193</v>
      </c>
      <c r="B55" s="3" t="s">
        <v>10</v>
      </c>
      <c r="C55" s="3" t="s">
        <v>220</v>
      </c>
      <c r="D55" s="3" t="s">
        <v>221</v>
      </c>
      <c r="E55" s="4">
        <v>-6.8678701622</v>
      </c>
      <c r="F55" s="5">
        <v>-3.9515527138</v>
      </c>
      <c r="G55" s="3" t="s">
        <v>222</v>
      </c>
      <c r="H55" s="3" t="s">
        <v>223</v>
      </c>
      <c r="I55" s="3" t="s">
        <v>224</v>
      </c>
    </row>
    <row r="56" s="9" customFormat="1" spans="1:9">
      <c r="A56" s="3" t="s">
        <v>193</v>
      </c>
      <c r="B56" s="3" t="s">
        <v>10</v>
      </c>
      <c r="C56" s="3" t="s">
        <v>225</v>
      </c>
      <c r="D56" s="3" t="s">
        <v>226</v>
      </c>
      <c r="E56" s="4">
        <v>-6.1217078409</v>
      </c>
      <c r="F56" s="5">
        <v>-3.3638350171</v>
      </c>
      <c r="G56" s="3" t="s">
        <v>227</v>
      </c>
      <c r="H56" s="3" t="s">
        <v>228</v>
      </c>
      <c r="I56" s="3" t="s">
        <v>229</v>
      </c>
    </row>
    <row r="57" s="9" customFormat="1" spans="1:9">
      <c r="A57" s="3" t="s">
        <v>193</v>
      </c>
      <c r="B57" s="3" t="s">
        <v>10</v>
      </c>
      <c r="C57" s="3" t="s">
        <v>230</v>
      </c>
      <c r="D57" s="3" t="s">
        <v>231</v>
      </c>
      <c r="E57" s="4">
        <v>-6.0600912371</v>
      </c>
      <c r="F57" s="5">
        <v>-3.3251938812</v>
      </c>
      <c r="G57" s="3" t="s">
        <v>232</v>
      </c>
      <c r="H57" s="3" t="s">
        <v>223</v>
      </c>
      <c r="I57" s="3" t="s">
        <v>224</v>
      </c>
    </row>
    <row r="58" s="9" customFormat="1" spans="1:9">
      <c r="A58" s="3" t="s">
        <v>193</v>
      </c>
      <c r="B58" s="3" t="s">
        <v>10</v>
      </c>
      <c r="C58" s="3" t="s">
        <v>233</v>
      </c>
      <c r="D58" s="3" t="s">
        <v>234</v>
      </c>
      <c r="E58" s="4">
        <v>-5.960183509</v>
      </c>
      <c r="F58" s="5">
        <v>-3.245970752</v>
      </c>
      <c r="G58" s="3" t="s">
        <v>235</v>
      </c>
      <c r="H58" s="3" t="s">
        <v>223</v>
      </c>
      <c r="I58" s="3" t="s">
        <v>224</v>
      </c>
    </row>
    <row r="59" s="9" customFormat="1" spans="1:9">
      <c r="A59" s="3" t="s">
        <v>193</v>
      </c>
      <c r="B59" s="3" t="s">
        <v>10</v>
      </c>
      <c r="C59" s="3" t="s">
        <v>236</v>
      </c>
      <c r="D59" s="3" t="s">
        <v>237</v>
      </c>
      <c r="E59" s="4">
        <v>-5.7873917081</v>
      </c>
      <c r="F59" s="5">
        <v>-3.1209517328</v>
      </c>
      <c r="G59" s="3" t="s">
        <v>238</v>
      </c>
      <c r="H59" s="3" t="s">
        <v>223</v>
      </c>
      <c r="I59" s="3" t="s">
        <v>224</v>
      </c>
    </row>
    <row r="60" s="9" customFormat="1" spans="1:9">
      <c r="A60" s="3" t="s">
        <v>193</v>
      </c>
      <c r="B60" s="3" t="s">
        <v>10</v>
      </c>
      <c r="C60" s="3" t="s">
        <v>239</v>
      </c>
      <c r="D60" s="3" t="s">
        <v>240</v>
      </c>
      <c r="E60" s="4">
        <v>-5.5701091747</v>
      </c>
      <c r="F60" s="5">
        <v>-2.9467038317</v>
      </c>
      <c r="G60" s="3" t="s">
        <v>77</v>
      </c>
      <c r="H60" s="3" t="s">
        <v>241</v>
      </c>
      <c r="I60" s="3" t="s">
        <v>242</v>
      </c>
    </row>
    <row r="61" s="9" customFormat="1" spans="1:9">
      <c r="A61" s="3" t="s">
        <v>193</v>
      </c>
      <c r="B61" s="3" t="s">
        <v>10</v>
      </c>
      <c r="C61" s="3" t="s">
        <v>243</v>
      </c>
      <c r="D61" s="3" t="s">
        <v>244</v>
      </c>
      <c r="E61" s="4">
        <v>-5.5172103905</v>
      </c>
      <c r="F61" s="5">
        <v>-2.9098918674</v>
      </c>
      <c r="G61" s="3" t="s">
        <v>245</v>
      </c>
      <c r="H61" s="3" t="s">
        <v>241</v>
      </c>
      <c r="I61" s="3" t="s">
        <v>242</v>
      </c>
    </row>
    <row r="62" s="9" customFormat="1" spans="1:9">
      <c r="A62" s="3" t="s">
        <v>193</v>
      </c>
      <c r="B62" s="3" t="s">
        <v>10</v>
      </c>
      <c r="C62" s="3" t="s">
        <v>246</v>
      </c>
      <c r="D62" s="3" t="s">
        <v>247</v>
      </c>
      <c r="E62" s="4">
        <v>-5.0461610966</v>
      </c>
      <c r="F62" s="5">
        <v>-2.4908715735</v>
      </c>
      <c r="G62" s="3" t="s">
        <v>248</v>
      </c>
      <c r="H62" s="3" t="s">
        <v>249</v>
      </c>
      <c r="I62" s="3" t="s">
        <v>250</v>
      </c>
    </row>
    <row r="63" s="9" customFormat="1" spans="1:9">
      <c r="A63" s="3" t="s">
        <v>193</v>
      </c>
      <c r="B63" s="3" t="s">
        <v>10</v>
      </c>
      <c r="C63" s="3" t="s">
        <v>251</v>
      </c>
      <c r="D63" s="3" t="s">
        <v>252</v>
      </c>
      <c r="E63" s="4">
        <v>-4.9805807141</v>
      </c>
      <c r="F63" s="5">
        <v>-2.452443437</v>
      </c>
      <c r="G63" s="3" t="s">
        <v>253</v>
      </c>
      <c r="H63" s="3" t="s">
        <v>249</v>
      </c>
      <c r="I63" s="3" t="s">
        <v>250</v>
      </c>
    </row>
    <row r="64" s="9" customFormat="1" spans="1:9">
      <c r="A64" s="3" t="s">
        <v>193</v>
      </c>
      <c r="B64" s="3" t="s">
        <v>10</v>
      </c>
      <c r="C64" s="3" t="s">
        <v>254</v>
      </c>
      <c r="D64" s="3" t="s">
        <v>255</v>
      </c>
      <c r="E64" s="4">
        <v>-4.8044317466</v>
      </c>
      <c r="F64" s="5">
        <v>-2.3080088827</v>
      </c>
      <c r="G64" s="3" t="s">
        <v>256</v>
      </c>
      <c r="H64" s="3" t="s">
        <v>223</v>
      </c>
      <c r="I64" s="3" t="s">
        <v>224</v>
      </c>
    </row>
    <row r="65" s="9" customFormat="1" spans="1:9">
      <c r="A65" s="3" t="s">
        <v>193</v>
      </c>
      <c r="B65" s="3" t="s">
        <v>10</v>
      </c>
      <c r="C65" s="3" t="s">
        <v>257</v>
      </c>
      <c r="D65" s="3" t="s">
        <v>258</v>
      </c>
      <c r="E65" s="4">
        <v>-4.7271302489</v>
      </c>
      <c r="F65" s="5">
        <v>-2.2545102997</v>
      </c>
      <c r="G65" s="3" t="s">
        <v>259</v>
      </c>
      <c r="H65" s="3" t="s">
        <v>223</v>
      </c>
      <c r="I65" s="3" t="s">
        <v>224</v>
      </c>
    </row>
    <row r="66" s="9" customFormat="1" spans="1:9">
      <c r="A66" s="3" t="s">
        <v>193</v>
      </c>
      <c r="B66" s="3" t="s">
        <v>10</v>
      </c>
      <c r="C66" s="3" t="s">
        <v>260</v>
      </c>
      <c r="D66" s="3" t="s">
        <v>261</v>
      </c>
      <c r="E66" s="4">
        <v>-4.6361798745</v>
      </c>
      <c r="F66" s="5">
        <v>-2.175700528</v>
      </c>
      <c r="G66" s="3" t="s">
        <v>262</v>
      </c>
      <c r="H66" s="3" t="s">
        <v>263</v>
      </c>
      <c r="I66" s="3" t="s">
        <v>264</v>
      </c>
    </row>
    <row r="67" s="9" customFormat="1" spans="1:9">
      <c r="A67" s="3" t="s">
        <v>193</v>
      </c>
      <c r="B67" s="3" t="s">
        <v>10</v>
      </c>
      <c r="C67" s="3" t="s">
        <v>265</v>
      </c>
      <c r="D67" s="3" t="s">
        <v>266</v>
      </c>
      <c r="E67" s="4">
        <v>-4.6257453402</v>
      </c>
      <c r="F67" s="5">
        <v>-2.175700528</v>
      </c>
      <c r="G67" s="3" t="s">
        <v>267</v>
      </c>
      <c r="H67" s="3" t="s">
        <v>268</v>
      </c>
      <c r="I67" s="3" t="s">
        <v>269</v>
      </c>
    </row>
    <row r="68" s="9" customFormat="1" spans="1:9">
      <c r="A68" s="3" t="s">
        <v>193</v>
      </c>
      <c r="B68" s="3" t="s">
        <v>10</v>
      </c>
      <c r="C68" s="3" t="s">
        <v>270</v>
      </c>
      <c r="D68" s="3" t="s">
        <v>271</v>
      </c>
      <c r="E68" s="4">
        <v>-4.6257453402</v>
      </c>
      <c r="F68" s="5">
        <v>-2.175700528</v>
      </c>
      <c r="G68" s="3" t="s">
        <v>267</v>
      </c>
      <c r="H68" s="3" t="s">
        <v>268</v>
      </c>
      <c r="I68" s="3" t="s">
        <v>269</v>
      </c>
    </row>
    <row r="69" s="9" customFormat="1" spans="1:9">
      <c r="A69" s="3" t="s">
        <v>193</v>
      </c>
      <c r="B69" s="3" t="s">
        <v>10</v>
      </c>
      <c r="C69" s="3" t="s">
        <v>272</v>
      </c>
      <c r="D69" s="3" t="s">
        <v>273</v>
      </c>
      <c r="E69" s="4">
        <v>-4.6202917537</v>
      </c>
      <c r="F69" s="5">
        <v>-2.175700528</v>
      </c>
      <c r="G69" s="3" t="s">
        <v>274</v>
      </c>
      <c r="H69" s="3" t="s">
        <v>275</v>
      </c>
      <c r="I69" s="3" t="s">
        <v>276</v>
      </c>
    </row>
    <row r="70" s="9" customFormat="1" spans="1:9">
      <c r="A70" s="3" t="s">
        <v>193</v>
      </c>
      <c r="B70" s="3" t="s">
        <v>10</v>
      </c>
      <c r="C70" s="3" t="s">
        <v>277</v>
      </c>
      <c r="D70" s="3" t="s">
        <v>278</v>
      </c>
      <c r="E70" s="4">
        <v>-4.5773022633</v>
      </c>
      <c r="F70" s="5">
        <v>-2.143434903</v>
      </c>
      <c r="G70" s="3" t="s">
        <v>279</v>
      </c>
      <c r="H70" s="3" t="s">
        <v>223</v>
      </c>
      <c r="I70" s="3" t="s">
        <v>224</v>
      </c>
    </row>
    <row r="71" s="9" customFormat="1" spans="1:9">
      <c r="A71" s="3" t="s">
        <v>193</v>
      </c>
      <c r="B71" s="3" t="s">
        <v>10</v>
      </c>
      <c r="C71" s="3" t="s">
        <v>280</v>
      </c>
      <c r="D71" s="3" t="s">
        <v>281</v>
      </c>
      <c r="E71" s="4">
        <v>-4.5587321527</v>
      </c>
      <c r="F71" s="5">
        <v>-2.1301290325</v>
      </c>
      <c r="G71" s="3" t="s">
        <v>282</v>
      </c>
      <c r="H71" s="3" t="s">
        <v>283</v>
      </c>
      <c r="I71" s="3" t="s">
        <v>284</v>
      </c>
    </row>
    <row r="72" s="9" customFormat="1" spans="1:9">
      <c r="A72" s="3" t="s">
        <v>193</v>
      </c>
      <c r="B72" s="3" t="s">
        <v>10</v>
      </c>
      <c r="C72" s="3" t="s">
        <v>285</v>
      </c>
      <c r="D72" s="3" t="s">
        <v>286</v>
      </c>
      <c r="E72" s="4">
        <v>-4.4351347438</v>
      </c>
      <c r="F72" s="5">
        <v>-2.0419421106</v>
      </c>
      <c r="G72" s="3" t="s">
        <v>109</v>
      </c>
      <c r="H72" s="3" t="s">
        <v>287</v>
      </c>
      <c r="I72" s="3" t="s">
        <v>288</v>
      </c>
    </row>
    <row r="73" s="9" customFormat="1" spans="1:9">
      <c r="A73" s="3" t="s">
        <v>193</v>
      </c>
      <c r="B73" s="3" t="s">
        <v>10</v>
      </c>
      <c r="C73" s="3" t="s">
        <v>289</v>
      </c>
      <c r="D73" s="3" t="s">
        <v>290</v>
      </c>
      <c r="E73" s="4">
        <v>-4.3372738273</v>
      </c>
      <c r="F73" s="5">
        <v>-1.9691720474</v>
      </c>
      <c r="G73" s="3" t="s">
        <v>291</v>
      </c>
      <c r="H73" s="3" t="s">
        <v>292</v>
      </c>
      <c r="I73" s="3" t="s">
        <v>293</v>
      </c>
    </row>
    <row r="74" s="9" customFormat="1" spans="1:9">
      <c r="A74" s="3" t="s">
        <v>193</v>
      </c>
      <c r="B74" s="3" t="s">
        <v>10</v>
      </c>
      <c r="C74" s="3" t="s">
        <v>294</v>
      </c>
      <c r="D74" s="3" t="s">
        <v>295</v>
      </c>
      <c r="E74" s="4">
        <v>-4.2453547459</v>
      </c>
      <c r="F74" s="5">
        <v>-1.8933087279</v>
      </c>
      <c r="G74" s="3" t="s">
        <v>296</v>
      </c>
      <c r="H74" s="3" t="s">
        <v>297</v>
      </c>
      <c r="I74" s="3" t="s">
        <v>298</v>
      </c>
    </row>
    <row r="75" s="9" customFormat="1" spans="1:9">
      <c r="A75" s="3" t="s">
        <v>193</v>
      </c>
      <c r="B75" s="3" t="s">
        <v>10</v>
      </c>
      <c r="C75" s="3" t="s">
        <v>299</v>
      </c>
      <c r="D75" s="3" t="s">
        <v>300</v>
      </c>
      <c r="E75" s="4">
        <v>-4.0343197487</v>
      </c>
      <c r="F75" s="5">
        <v>-1.7078278351</v>
      </c>
      <c r="G75" s="3" t="s">
        <v>301</v>
      </c>
      <c r="H75" s="3" t="s">
        <v>302</v>
      </c>
      <c r="I75" s="3" t="s">
        <v>303</v>
      </c>
    </row>
    <row r="76" s="9" customFormat="1" spans="1:9">
      <c r="A76" s="3" t="s">
        <v>193</v>
      </c>
      <c r="B76" s="3" t="s">
        <v>10</v>
      </c>
      <c r="C76" s="3" t="s">
        <v>304</v>
      </c>
      <c r="D76" s="3" t="s">
        <v>305</v>
      </c>
      <c r="E76" s="4">
        <v>-4.0343197487</v>
      </c>
      <c r="F76" s="5">
        <v>-1.7078278351</v>
      </c>
      <c r="G76" s="3" t="s">
        <v>301</v>
      </c>
      <c r="H76" s="3" t="s">
        <v>302</v>
      </c>
      <c r="I76" s="3" t="s">
        <v>303</v>
      </c>
    </row>
    <row r="77" s="9" customFormat="1" spans="1:9">
      <c r="A77" s="3" t="s">
        <v>193</v>
      </c>
      <c r="B77" s="3" t="s">
        <v>10</v>
      </c>
      <c r="C77" s="3" t="s">
        <v>306</v>
      </c>
      <c r="D77" s="3" t="s">
        <v>307</v>
      </c>
      <c r="E77" s="4">
        <v>-3.7657758512</v>
      </c>
      <c r="F77" s="5">
        <v>-1.5044544692</v>
      </c>
      <c r="G77" s="3" t="s">
        <v>308</v>
      </c>
      <c r="H77" s="3" t="s">
        <v>309</v>
      </c>
      <c r="I77" s="3" t="s">
        <v>310</v>
      </c>
    </row>
    <row r="78" s="9" customFormat="1" spans="1:9">
      <c r="A78" s="3" t="s">
        <v>193</v>
      </c>
      <c r="B78" s="3" t="s">
        <v>10</v>
      </c>
      <c r="C78" s="3" t="s">
        <v>311</v>
      </c>
      <c r="D78" s="3" t="s">
        <v>312</v>
      </c>
      <c r="E78" s="4">
        <v>-3.1630808956</v>
      </c>
      <c r="F78" s="5">
        <v>-0.9797525388</v>
      </c>
      <c r="G78" s="3" t="s">
        <v>313</v>
      </c>
      <c r="H78" s="3" t="s">
        <v>314</v>
      </c>
      <c r="I78" s="3" t="s">
        <v>315</v>
      </c>
    </row>
    <row r="79" s="9" customFormat="1" spans="1:9">
      <c r="A79" s="3" t="s">
        <v>193</v>
      </c>
      <c r="B79" s="3" t="s">
        <v>10</v>
      </c>
      <c r="C79" s="3" t="s">
        <v>316</v>
      </c>
      <c r="D79" s="3" t="s">
        <v>317</v>
      </c>
      <c r="E79" s="4">
        <v>-3.135413366</v>
      </c>
      <c r="F79" s="5">
        <v>-0.9609184218</v>
      </c>
      <c r="G79" s="3" t="s">
        <v>318</v>
      </c>
      <c r="H79" s="3" t="s">
        <v>319</v>
      </c>
      <c r="I79" s="3" t="s">
        <v>320</v>
      </c>
    </row>
    <row r="80" s="9" customFormat="1" spans="1:9">
      <c r="A80" s="3" t="s">
        <v>193</v>
      </c>
      <c r="B80" s="3" t="s">
        <v>10</v>
      </c>
      <c r="C80" s="3" t="s">
        <v>321</v>
      </c>
      <c r="D80" s="3" t="s">
        <v>322</v>
      </c>
      <c r="E80" s="4">
        <v>-2.8545018892</v>
      </c>
      <c r="F80" s="5">
        <v>-0.7109406592</v>
      </c>
      <c r="G80" s="3" t="s">
        <v>323</v>
      </c>
      <c r="H80" s="3" t="s">
        <v>319</v>
      </c>
      <c r="I80" s="3" t="s">
        <v>320</v>
      </c>
    </row>
    <row r="81" s="9" customFormat="1" spans="1:9">
      <c r="A81" s="3" t="s">
        <v>193</v>
      </c>
      <c r="B81" s="3" t="s">
        <v>10</v>
      </c>
      <c r="C81" s="3" t="s">
        <v>324</v>
      </c>
      <c r="D81" s="3" t="s">
        <v>325</v>
      </c>
      <c r="E81" s="4">
        <v>-2.8330690363</v>
      </c>
      <c r="F81" s="5">
        <v>-0.6922136997</v>
      </c>
      <c r="G81" s="3" t="s">
        <v>326</v>
      </c>
      <c r="H81" s="3" t="s">
        <v>319</v>
      </c>
      <c r="I81" s="3" t="s">
        <v>320</v>
      </c>
    </row>
    <row r="82" s="9" customFormat="1" spans="1:9">
      <c r="A82" s="3" t="s">
        <v>193</v>
      </c>
      <c r="B82" s="3" t="s">
        <v>10</v>
      </c>
      <c r="C82" s="3" t="s">
        <v>327</v>
      </c>
      <c r="D82" s="3" t="s">
        <v>328</v>
      </c>
      <c r="E82" s="4">
        <v>-2.8270160443</v>
      </c>
      <c r="F82" s="5">
        <v>-0.6888498463</v>
      </c>
      <c r="G82" s="3" t="s">
        <v>329</v>
      </c>
      <c r="H82" s="3" t="s">
        <v>319</v>
      </c>
      <c r="I82" s="3" t="s">
        <v>320</v>
      </c>
    </row>
    <row r="83" s="9" customFormat="1" spans="1:9">
      <c r="A83" s="3" t="s">
        <v>193</v>
      </c>
      <c r="B83" s="3" t="s">
        <v>10</v>
      </c>
      <c r="C83" s="3" t="s">
        <v>330</v>
      </c>
      <c r="D83" s="3" t="s">
        <v>331</v>
      </c>
      <c r="E83" s="4">
        <v>-2.7652671286</v>
      </c>
      <c r="F83" s="5">
        <v>-0.632429764</v>
      </c>
      <c r="G83" s="3" t="s">
        <v>332</v>
      </c>
      <c r="H83" s="3" t="s">
        <v>319</v>
      </c>
      <c r="I83" s="3" t="s">
        <v>320</v>
      </c>
    </row>
    <row r="84" s="9" customFormat="1" spans="1:9">
      <c r="A84" s="3" t="s">
        <v>193</v>
      </c>
      <c r="B84" s="3" t="s">
        <v>10</v>
      </c>
      <c r="C84" s="3" t="s">
        <v>333</v>
      </c>
      <c r="D84" s="3" t="s">
        <v>334</v>
      </c>
      <c r="E84" s="4">
        <v>-2.7369644049</v>
      </c>
      <c r="F84" s="5">
        <v>-0.6067671365</v>
      </c>
      <c r="G84" s="3" t="s">
        <v>335</v>
      </c>
      <c r="H84" s="3" t="s">
        <v>336</v>
      </c>
      <c r="I84" s="3" t="s">
        <v>337</v>
      </c>
    </row>
    <row r="85" s="9" customFormat="1" spans="1:9">
      <c r="A85" s="3" t="s">
        <v>193</v>
      </c>
      <c r="B85" s="3" t="s">
        <v>10</v>
      </c>
      <c r="C85" s="3" t="s">
        <v>338</v>
      </c>
      <c r="D85" s="3" t="s">
        <v>339</v>
      </c>
      <c r="E85" s="4">
        <v>-2.5999176644</v>
      </c>
      <c r="F85" s="5">
        <v>-0.4852325621</v>
      </c>
      <c r="G85" s="3" t="s">
        <v>340</v>
      </c>
      <c r="H85" s="3" t="s">
        <v>319</v>
      </c>
      <c r="I85" s="3" t="s">
        <v>320</v>
      </c>
    </row>
    <row r="86" s="9" customFormat="1" spans="1:9">
      <c r="A86" s="3" t="s">
        <v>193</v>
      </c>
      <c r="B86" s="3" t="s">
        <v>10</v>
      </c>
      <c r="C86" s="3" t="s">
        <v>341</v>
      </c>
      <c r="D86" s="3" t="s">
        <v>342</v>
      </c>
      <c r="E86" s="4">
        <v>-2.5704626026</v>
      </c>
      <c r="F86" s="5">
        <v>-0.4658194386</v>
      </c>
      <c r="G86" s="3" t="s">
        <v>343</v>
      </c>
      <c r="H86" s="3" t="s">
        <v>319</v>
      </c>
      <c r="I86" s="3" t="s">
        <v>320</v>
      </c>
    </row>
    <row r="87" s="9" customFormat="1" spans="1:9">
      <c r="A87" s="3" t="s">
        <v>193</v>
      </c>
      <c r="B87" s="3" t="s">
        <v>10</v>
      </c>
      <c r="C87" s="3" t="s">
        <v>344</v>
      </c>
      <c r="D87" s="3" t="s">
        <v>345</v>
      </c>
      <c r="E87" s="4">
        <v>-2.4796257401</v>
      </c>
      <c r="F87" s="5">
        <v>-0.3823645298</v>
      </c>
      <c r="G87" s="3" t="s">
        <v>346</v>
      </c>
      <c r="H87" s="3" t="s">
        <v>319</v>
      </c>
      <c r="I87" s="3" t="s">
        <v>320</v>
      </c>
    </row>
    <row r="88" s="9" customFormat="1" spans="1:9">
      <c r="A88" s="3" t="s">
        <v>347</v>
      </c>
      <c r="B88" s="3" t="s">
        <v>10</v>
      </c>
      <c r="C88" s="3" t="s">
        <v>348</v>
      </c>
      <c r="D88" s="3" t="s">
        <v>349</v>
      </c>
      <c r="E88" s="4">
        <v>-8.7547620572</v>
      </c>
      <c r="F88" s="5">
        <v>-5.4368971991</v>
      </c>
      <c r="G88" s="3" t="s">
        <v>350</v>
      </c>
      <c r="H88" s="3" t="s">
        <v>351</v>
      </c>
      <c r="I88" s="3" t="s">
        <v>352</v>
      </c>
    </row>
    <row r="89" s="9" customFormat="1" spans="1:9">
      <c r="A89" s="3" t="s">
        <v>353</v>
      </c>
      <c r="B89" s="3" t="s">
        <v>10</v>
      </c>
      <c r="C89" s="3" t="s">
        <v>348</v>
      </c>
      <c r="D89" s="3" t="s">
        <v>349</v>
      </c>
      <c r="E89" s="4">
        <v>-8.7547620572</v>
      </c>
      <c r="F89" s="5">
        <v>-5.4368971991</v>
      </c>
      <c r="G89" s="3" t="s">
        <v>350</v>
      </c>
      <c r="H89" s="3" t="s">
        <v>354</v>
      </c>
      <c r="I89" s="3" t="s">
        <v>355</v>
      </c>
    </row>
    <row r="90" s="9" customFormat="1" spans="1:9">
      <c r="A90" s="3" t="s">
        <v>353</v>
      </c>
      <c r="B90" s="3" t="s">
        <v>10</v>
      </c>
      <c r="C90" s="3" t="s">
        <v>356</v>
      </c>
      <c r="D90" s="3" t="s">
        <v>357</v>
      </c>
      <c r="E90" s="4">
        <v>-8.5366316209</v>
      </c>
      <c r="F90" s="5">
        <v>-5.3350784439</v>
      </c>
      <c r="G90" s="3" t="s">
        <v>358</v>
      </c>
      <c r="H90" s="3" t="s">
        <v>354</v>
      </c>
      <c r="I90" s="3" t="s">
        <v>355</v>
      </c>
    </row>
    <row r="91" s="9" customFormat="1" spans="1:9">
      <c r="A91" s="3" t="s">
        <v>353</v>
      </c>
      <c r="B91" s="3" t="s">
        <v>10</v>
      </c>
      <c r="C91" s="3" t="s">
        <v>359</v>
      </c>
      <c r="D91" s="3" t="s">
        <v>360</v>
      </c>
      <c r="E91" s="4">
        <v>-6.6787986123</v>
      </c>
      <c r="F91" s="5">
        <v>-3.8082386543</v>
      </c>
      <c r="G91" s="3" t="s">
        <v>361</v>
      </c>
      <c r="H91" s="3" t="s">
        <v>362</v>
      </c>
      <c r="I91" s="3" t="s">
        <v>363</v>
      </c>
    </row>
    <row r="92" s="9" customFormat="1" spans="1:9">
      <c r="A92" s="3" t="s">
        <v>353</v>
      </c>
      <c r="B92" s="3" t="s">
        <v>10</v>
      </c>
      <c r="C92" s="3" t="s">
        <v>364</v>
      </c>
      <c r="D92" s="3" t="s">
        <v>365</v>
      </c>
      <c r="E92" s="4">
        <v>-6.4701378023</v>
      </c>
      <c r="F92" s="5">
        <v>-3.627606568</v>
      </c>
      <c r="G92" s="3" t="s">
        <v>366</v>
      </c>
      <c r="H92" s="3" t="s">
        <v>367</v>
      </c>
      <c r="I92" s="3" t="s">
        <v>368</v>
      </c>
    </row>
    <row r="93" s="9" customFormat="1" spans="1:9">
      <c r="A93" s="3" t="s">
        <v>353</v>
      </c>
      <c r="B93" s="3" t="s">
        <v>10</v>
      </c>
      <c r="C93" s="3" t="s">
        <v>369</v>
      </c>
      <c r="D93" s="3" t="s">
        <v>370</v>
      </c>
      <c r="E93" s="4">
        <v>-6.0941386933</v>
      </c>
      <c r="F93" s="5">
        <v>-3.348517472</v>
      </c>
      <c r="G93" s="3" t="s">
        <v>371</v>
      </c>
      <c r="H93" s="3" t="s">
        <v>372</v>
      </c>
      <c r="I93" s="3" t="s">
        <v>373</v>
      </c>
    </row>
    <row r="94" s="9" customFormat="1" spans="1:9">
      <c r="A94" s="3" t="s">
        <v>353</v>
      </c>
      <c r="B94" s="3" t="s">
        <v>10</v>
      </c>
      <c r="C94" s="3" t="s">
        <v>374</v>
      </c>
      <c r="D94" s="3" t="s">
        <v>375</v>
      </c>
      <c r="E94" s="4">
        <v>-5.8730829464</v>
      </c>
      <c r="F94" s="5">
        <v>-3.1881595655</v>
      </c>
      <c r="G94" s="3" t="s">
        <v>376</v>
      </c>
      <c r="H94" s="3" t="s">
        <v>367</v>
      </c>
      <c r="I94" s="3" t="s">
        <v>368</v>
      </c>
    </row>
    <row r="95" s="9" customFormat="1" spans="1:9">
      <c r="A95" s="3" t="s">
        <v>353</v>
      </c>
      <c r="B95" s="3" t="s">
        <v>10</v>
      </c>
      <c r="C95" s="3" t="s">
        <v>377</v>
      </c>
      <c r="D95" s="3" t="s">
        <v>378</v>
      </c>
      <c r="E95" s="4">
        <v>-5.6174597314</v>
      </c>
      <c r="F95" s="5">
        <v>-2.9773486949</v>
      </c>
      <c r="G95" s="3" t="s">
        <v>379</v>
      </c>
      <c r="H95" s="3" t="s">
        <v>380</v>
      </c>
      <c r="I95" s="3" t="s">
        <v>381</v>
      </c>
    </row>
    <row r="96" s="9" customFormat="1" spans="1:9">
      <c r="A96" s="3" t="s">
        <v>353</v>
      </c>
      <c r="B96" s="3" t="s">
        <v>10</v>
      </c>
      <c r="C96" s="3" t="s">
        <v>382</v>
      </c>
      <c r="D96" s="3" t="s">
        <v>383</v>
      </c>
      <c r="E96" s="4">
        <v>-5.004779228</v>
      </c>
      <c r="F96" s="5">
        <v>-2.470011372</v>
      </c>
      <c r="G96" s="3" t="s">
        <v>384</v>
      </c>
      <c r="H96" s="3" t="s">
        <v>385</v>
      </c>
      <c r="I96" s="3" t="s">
        <v>386</v>
      </c>
    </row>
    <row r="97" s="9" customFormat="1" spans="1:9">
      <c r="A97" s="3" t="s">
        <v>353</v>
      </c>
      <c r="B97" s="3" t="s">
        <v>10</v>
      </c>
      <c r="C97" s="3" t="s">
        <v>387</v>
      </c>
      <c r="D97" s="3" t="s">
        <v>388</v>
      </c>
      <c r="E97" s="4">
        <v>-4.5344496114</v>
      </c>
      <c r="F97" s="5">
        <v>-2.1110476848</v>
      </c>
      <c r="G97" s="3" t="s">
        <v>389</v>
      </c>
      <c r="H97" s="3" t="s">
        <v>367</v>
      </c>
      <c r="I97" s="3" t="s">
        <v>368</v>
      </c>
    </row>
    <row r="98" s="9" customFormat="1" spans="1:9">
      <c r="A98" s="3" t="s">
        <v>353</v>
      </c>
      <c r="B98" s="3" t="s">
        <v>10</v>
      </c>
      <c r="C98" s="3" t="s">
        <v>390</v>
      </c>
      <c r="D98" s="3" t="s">
        <v>391</v>
      </c>
      <c r="E98" s="4">
        <v>-4.4914323921</v>
      </c>
      <c r="F98" s="5">
        <v>-2.0782496307</v>
      </c>
      <c r="G98" s="3" t="s">
        <v>392</v>
      </c>
      <c r="H98" s="3" t="s">
        <v>393</v>
      </c>
      <c r="I98" s="3" t="s">
        <v>394</v>
      </c>
    </row>
    <row r="99" s="9" customFormat="1" spans="1:9">
      <c r="A99" s="3" t="s">
        <v>353</v>
      </c>
      <c r="B99" s="3" t="s">
        <v>10</v>
      </c>
      <c r="C99" s="3" t="s">
        <v>395</v>
      </c>
      <c r="D99" s="3" t="s">
        <v>396</v>
      </c>
      <c r="E99" s="4">
        <v>-4.441584236</v>
      </c>
      <c r="F99" s="5">
        <v>-2.0419421106</v>
      </c>
      <c r="G99" s="3" t="s">
        <v>397</v>
      </c>
      <c r="H99" s="3" t="s">
        <v>398</v>
      </c>
      <c r="I99" s="3" t="s">
        <v>399</v>
      </c>
    </row>
    <row r="100" s="9" customFormat="1" spans="1:9">
      <c r="A100" s="3" t="s">
        <v>353</v>
      </c>
      <c r="B100" s="3" t="s">
        <v>10</v>
      </c>
      <c r="C100" s="3" t="s">
        <v>400</v>
      </c>
      <c r="D100" s="3" t="s">
        <v>401</v>
      </c>
      <c r="E100" s="4">
        <v>-3.8749033482</v>
      </c>
      <c r="F100" s="5">
        <v>-1.5764401582</v>
      </c>
      <c r="G100" s="3" t="s">
        <v>402</v>
      </c>
      <c r="H100" s="3" t="s">
        <v>367</v>
      </c>
      <c r="I100" s="3" t="s">
        <v>368</v>
      </c>
    </row>
    <row r="101" s="9" customFormat="1" spans="1:9">
      <c r="A101" s="3" t="s">
        <v>353</v>
      </c>
      <c r="B101" s="3" t="s">
        <v>10</v>
      </c>
      <c r="C101" s="3" t="s">
        <v>403</v>
      </c>
      <c r="D101" s="3" t="s">
        <v>404</v>
      </c>
      <c r="E101" s="4">
        <v>-3.8062787625</v>
      </c>
      <c r="F101" s="5">
        <v>-1.5230555391</v>
      </c>
      <c r="G101" s="3" t="s">
        <v>405</v>
      </c>
      <c r="H101" s="3" t="s">
        <v>406</v>
      </c>
      <c r="I101" s="3" t="s">
        <v>407</v>
      </c>
    </row>
    <row r="102" s="9" customFormat="1" spans="1:9">
      <c r="A102" s="3" t="s">
        <v>353</v>
      </c>
      <c r="B102" s="3" t="s">
        <v>10</v>
      </c>
      <c r="C102" s="3" t="s">
        <v>408</v>
      </c>
      <c r="D102" s="3" t="s">
        <v>409</v>
      </c>
      <c r="E102" s="4">
        <v>-3.792175213</v>
      </c>
      <c r="F102" s="5">
        <v>-1.5163760077</v>
      </c>
      <c r="G102" s="3" t="s">
        <v>410</v>
      </c>
      <c r="H102" s="3" t="s">
        <v>411</v>
      </c>
      <c r="I102" s="3" t="s">
        <v>412</v>
      </c>
    </row>
    <row r="103" s="9" customFormat="1" spans="1:9">
      <c r="A103" s="3" t="s">
        <v>353</v>
      </c>
      <c r="B103" s="3" t="s">
        <v>10</v>
      </c>
      <c r="C103" s="3" t="s">
        <v>413</v>
      </c>
      <c r="D103" s="3" t="s">
        <v>414</v>
      </c>
      <c r="E103" s="4">
        <v>-3.677556387</v>
      </c>
      <c r="F103" s="5">
        <v>-1.4232968595</v>
      </c>
      <c r="G103" s="3" t="s">
        <v>415</v>
      </c>
      <c r="H103" s="3" t="s">
        <v>416</v>
      </c>
      <c r="I103" s="3" t="s">
        <v>417</v>
      </c>
    </row>
    <row r="104" s="9" customFormat="1" spans="1:9">
      <c r="A104" s="3" t="s">
        <v>353</v>
      </c>
      <c r="B104" s="3" t="s">
        <v>10</v>
      </c>
      <c r="C104" s="3" t="s">
        <v>418</v>
      </c>
      <c r="D104" s="3" t="s">
        <v>419</v>
      </c>
      <c r="E104" s="4">
        <v>-3.6407306452</v>
      </c>
      <c r="F104" s="5">
        <v>-1.3968531535</v>
      </c>
      <c r="G104" s="3" t="s">
        <v>420</v>
      </c>
      <c r="H104" s="3" t="s">
        <v>421</v>
      </c>
      <c r="I104" s="3" t="s">
        <v>422</v>
      </c>
    </row>
    <row r="105" s="9" customFormat="1" spans="1:9">
      <c r="A105" s="3" t="s">
        <v>353</v>
      </c>
      <c r="B105" s="3" t="s">
        <v>10</v>
      </c>
      <c r="C105" s="3" t="s">
        <v>423</v>
      </c>
      <c r="D105" s="3" t="s">
        <v>424</v>
      </c>
      <c r="E105" s="4">
        <v>-3.6239859546</v>
      </c>
      <c r="F105" s="5">
        <v>-1.3835147116</v>
      </c>
      <c r="G105" s="3" t="s">
        <v>425</v>
      </c>
      <c r="H105" s="3" t="s">
        <v>426</v>
      </c>
      <c r="I105" s="3" t="s">
        <v>427</v>
      </c>
    </row>
    <row r="106" s="9" customFormat="1" spans="1:9">
      <c r="A106" s="3" t="s">
        <v>353</v>
      </c>
      <c r="B106" s="3" t="s">
        <v>10</v>
      </c>
      <c r="C106" s="3" t="s">
        <v>428</v>
      </c>
      <c r="D106" s="3" t="s">
        <v>429</v>
      </c>
      <c r="E106" s="4">
        <v>-3.5895182442</v>
      </c>
      <c r="F106" s="5">
        <v>-1.3591083272</v>
      </c>
      <c r="G106" s="3" t="s">
        <v>430</v>
      </c>
      <c r="H106" s="3" t="s">
        <v>431</v>
      </c>
      <c r="I106" s="3" t="s">
        <v>432</v>
      </c>
    </row>
    <row r="107" s="9" customFormat="1" spans="1:9">
      <c r="A107" s="3" t="s">
        <v>353</v>
      </c>
      <c r="B107" s="3" t="s">
        <v>10</v>
      </c>
      <c r="C107" s="3" t="s">
        <v>433</v>
      </c>
      <c r="D107" s="3" t="s">
        <v>434</v>
      </c>
      <c r="E107" s="4">
        <v>-3.5895182442</v>
      </c>
      <c r="F107" s="5">
        <v>-1.3591083272</v>
      </c>
      <c r="G107" s="3" t="s">
        <v>430</v>
      </c>
      <c r="H107" s="3" t="s">
        <v>431</v>
      </c>
      <c r="I107" s="3" t="s">
        <v>432</v>
      </c>
    </row>
    <row r="108" s="9" customFormat="1" spans="1:9">
      <c r="A108" s="3" t="s">
        <v>353</v>
      </c>
      <c r="B108" s="3" t="s">
        <v>10</v>
      </c>
      <c r="C108" s="3" t="s">
        <v>435</v>
      </c>
      <c r="D108" s="3" t="s">
        <v>436</v>
      </c>
      <c r="E108" s="4">
        <v>-3.4056539532</v>
      </c>
      <c r="F108" s="5">
        <v>-1.2009875408</v>
      </c>
      <c r="G108" s="3" t="s">
        <v>437</v>
      </c>
      <c r="H108" s="3" t="s">
        <v>438</v>
      </c>
      <c r="I108" s="3" t="s">
        <v>439</v>
      </c>
    </row>
    <row r="109" s="9" customFormat="1" spans="1:9">
      <c r="A109" s="3" t="s">
        <v>353</v>
      </c>
      <c r="B109" s="3" t="s">
        <v>10</v>
      </c>
      <c r="C109" s="3" t="s">
        <v>440</v>
      </c>
      <c r="D109" s="3" t="s">
        <v>441</v>
      </c>
      <c r="E109" s="4">
        <v>-3.2849498655</v>
      </c>
      <c r="F109" s="5">
        <v>-1.0833966886</v>
      </c>
      <c r="G109" s="3" t="s">
        <v>442</v>
      </c>
      <c r="H109" s="3" t="s">
        <v>443</v>
      </c>
      <c r="I109" s="3" t="s">
        <v>444</v>
      </c>
    </row>
    <row r="110" s="9" customFormat="1" spans="1:9">
      <c r="A110" s="3" t="s">
        <v>353</v>
      </c>
      <c r="B110" s="3" t="s">
        <v>69</v>
      </c>
      <c r="C110" s="3" t="s">
        <v>445</v>
      </c>
      <c r="D110" s="3" t="s">
        <v>446</v>
      </c>
      <c r="E110" s="4">
        <v>-3.2203889188</v>
      </c>
      <c r="F110" s="5">
        <v>-1.0310701983</v>
      </c>
      <c r="G110" s="3" t="s">
        <v>447</v>
      </c>
      <c r="H110" s="3" t="s">
        <v>448</v>
      </c>
      <c r="I110" s="3" t="s">
        <v>449</v>
      </c>
    </row>
    <row r="111" s="9" customFormat="1" spans="1:9">
      <c r="A111" s="3" t="s">
        <v>353</v>
      </c>
      <c r="B111" s="3" t="s">
        <v>69</v>
      </c>
      <c r="C111" s="3" t="s">
        <v>450</v>
      </c>
      <c r="D111" s="3" t="s">
        <v>451</v>
      </c>
      <c r="E111" s="4">
        <v>-3.1432539473</v>
      </c>
      <c r="F111" s="5">
        <v>-0.9658344501</v>
      </c>
      <c r="G111" s="3" t="s">
        <v>452</v>
      </c>
      <c r="H111" s="3" t="s">
        <v>448</v>
      </c>
      <c r="I111" s="3" t="s">
        <v>449</v>
      </c>
    </row>
    <row r="112" s="9" customFormat="1" spans="1:9">
      <c r="A112" s="3" t="s">
        <v>353</v>
      </c>
      <c r="B112" s="3" t="s">
        <v>10</v>
      </c>
      <c r="C112" s="3" t="s">
        <v>453</v>
      </c>
      <c r="D112" s="3" t="s">
        <v>454</v>
      </c>
      <c r="E112" s="4">
        <v>-3.1002893804</v>
      </c>
      <c r="F112" s="5">
        <v>-0.9286994268</v>
      </c>
      <c r="G112" s="3" t="s">
        <v>455</v>
      </c>
      <c r="H112" s="3" t="s">
        <v>456</v>
      </c>
      <c r="I112" s="3" t="s">
        <v>457</v>
      </c>
    </row>
    <row r="113" s="9" customFormat="1" spans="1:9">
      <c r="A113" s="3" t="s">
        <v>353</v>
      </c>
      <c r="B113" s="3" t="s">
        <v>10</v>
      </c>
      <c r="C113" s="3" t="s">
        <v>458</v>
      </c>
      <c r="D113" s="3" t="s">
        <v>459</v>
      </c>
      <c r="E113" s="4">
        <v>-2.9245013752</v>
      </c>
      <c r="F113" s="5">
        <v>-0.7782172869</v>
      </c>
      <c r="G113" s="3" t="s">
        <v>460</v>
      </c>
      <c r="H113" s="3" t="s">
        <v>367</v>
      </c>
      <c r="I113" s="3" t="s">
        <v>368</v>
      </c>
    </row>
    <row r="114" s="9" customFormat="1" spans="1:9">
      <c r="A114" s="3" t="s">
        <v>353</v>
      </c>
      <c r="B114" s="3" t="s">
        <v>10</v>
      </c>
      <c r="C114" s="3" t="s">
        <v>461</v>
      </c>
      <c r="D114" s="3" t="s">
        <v>462</v>
      </c>
      <c r="E114" s="4">
        <v>-2.6876809199</v>
      </c>
      <c r="F114" s="5">
        <v>-0.5601077953</v>
      </c>
      <c r="G114" s="3" t="s">
        <v>463</v>
      </c>
      <c r="H114" s="3" t="s">
        <v>367</v>
      </c>
      <c r="I114" s="3" t="s">
        <v>368</v>
      </c>
    </row>
    <row r="115" s="9" customFormat="1" spans="1:9">
      <c r="A115" s="3" t="s">
        <v>353</v>
      </c>
      <c r="B115" s="3" t="s">
        <v>134</v>
      </c>
      <c r="C115" s="3" t="s">
        <v>464</v>
      </c>
      <c r="D115" s="3" t="s">
        <v>465</v>
      </c>
      <c r="E115" s="4">
        <v>-2.2941132665</v>
      </c>
      <c r="F115" s="5">
        <v>-0.2163748223</v>
      </c>
      <c r="G115" s="3" t="s">
        <v>466</v>
      </c>
      <c r="H115" s="3" t="s">
        <v>467</v>
      </c>
      <c r="I115" s="3" t="s">
        <v>468</v>
      </c>
    </row>
    <row r="116" s="9" customFormat="1" spans="1:9">
      <c r="A116" s="3" t="s">
        <v>353</v>
      </c>
      <c r="B116" s="3" t="s">
        <v>10</v>
      </c>
      <c r="C116" s="3" t="s">
        <v>469</v>
      </c>
      <c r="D116" s="3" t="s">
        <v>470</v>
      </c>
      <c r="E116" s="4">
        <v>-2.1735627577</v>
      </c>
      <c r="F116" s="5">
        <v>-0.1069149124</v>
      </c>
      <c r="G116" s="3" t="s">
        <v>471</v>
      </c>
      <c r="H116" s="3" t="s">
        <v>472</v>
      </c>
      <c r="I116" s="3" t="s">
        <v>473</v>
      </c>
    </row>
    <row r="117" s="9" customFormat="1" spans="1:9">
      <c r="A117" s="3" t="s">
        <v>353</v>
      </c>
      <c r="B117" s="3" t="s">
        <v>10</v>
      </c>
      <c r="C117" s="3" t="s">
        <v>474</v>
      </c>
      <c r="D117" s="3" t="s">
        <v>475</v>
      </c>
      <c r="E117" s="4">
        <v>-2.1482867818</v>
      </c>
      <c r="F117" s="5">
        <v>-0.0839067979</v>
      </c>
      <c r="G117" s="3" t="s">
        <v>476</v>
      </c>
      <c r="H117" s="3" t="s">
        <v>477</v>
      </c>
      <c r="I117" s="3" t="s">
        <v>478</v>
      </c>
    </row>
    <row r="118" s="9" customFormat="1" spans="1:9">
      <c r="A118" s="3" t="s">
        <v>353</v>
      </c>
      <c r="B118" s="3" t="s">
        <v>10</v>
      </c>
      <c r="C118" s="3" t="s">
        <v>479</v>
      </c>
      <c r="D118" s="3" t="s">
        <v>480</v>
      </c>
      <c r="E118" s="4">
        <v>-2.0405269376</v>
      </c>
      <c r="F118" s="5">
        <v>0</v>
      </c>
      <c r="G118" s="3" t="s">
        <v>481</v>
      </c>
      <c r="H118" s="3" t="s">
        <v>477</v>
      </c>
      <c r="I118" s="3" t="s">
        <v>478</v>
      </c>
    </row>
    <row r="119" s="9" customFormat="1" spans="1:9">
      <c r="A119" s="3" t="s">
        <v>353</v>
      </c>
      <c r="B119" s="3" t="s">
        <v>10</v>
      </c>
      <c r="C119" s="3" t="s">
        <v>482</v>
      </c>
      <c r="D119" s="3" t="s">
        <v>483</v>
      </c>
      <c r="E119" s="4">
        <v>-2.0390196205</v>
      </c>
      <c r="F119" s="5">
        <v>0</v>
      </c>
      <c r="G119" s="3" t="s">
        <v>484</v>
      </c>
      <c r="H119" s="3" t="s">
        <v>485</v>
      </c>
      <c r="I119" s="3" t="s">
        <v>486</v>
      </c>
    </row>
    <row r="120" s="9" customFormat="1" spans="1:9">
      <c r="A120" s="3" t="s">
        <v>487</v>
      </c>
      <c r="B120" s="3" t="s">
        <v>10</v>
      </c>
      <c r="C120" s="3" t="s">
        <v>488</v>
      </c>
      <c r="D120" s="3" t="s">
        <v>489</v>
      </c>
      <c r="E120" s="4">
        <v>-8.5545238038</v>
      </c>
      <c r="F120" s="5">
        <v>-5.3350784439</v>
      </c>
      <c r="G120" s="3" t="s">
        <v>490</v>
      </c>
      <c r="H120" s="3" t="s">
        <v>491</v>
      </c>
      <c r="I120" s="3" t="s">
        <v>492</v>
      </c>
    </row>
    <row r="121" s="9" customFormat="1" spans="1:9">
      <c r="A121" s="3" t="s">
        <v>493</v>
      </c>
      <c r="B121" s="3" t="s">
        <v>10</v>
      </c>
      <c r="C121" s="3" t="s">
        <v>488</v>
      </c>
      <c r="D121" s="3" t="s">
        <v>489</v>
      </c>
      <c r="E121" s="4">
        <v>-8.5545238038</v>
      </c>
      <c r="F121" s="5">
        <v>-5.3350784439</v>
      </c>
      <c r="G121" s="3" t="s">
        <v>490</v>
      </c>
      <c r="H121" s="3" t="s">
        <v>494</v>
      </c>
      <c r="I121" s="3" t="s">
        <v>495</v>
      </c>
    </row>
    <row r="122" s="9" customFormat="1" spans="1:9">
      <c r="A122" s="3" t="s">
        <v>493</v>
      </c>
      <c r="B122" s="3" t="s">
        <v>10</v>
      </c>
      <c r="C122" s="3" t="s">
        <v>496</v>
      </c>
      <c r="D122" s="3" t="s">
        <v>497</v>
      </c>
      <c r="E122" s="4">
        <v>-7.736776666</v>
      </c>
      <c r="F122" s="5">
        <v>-4.690125449</v>
      </c>
      <c r="G122" s="3" t="s">
        <v>498</v>
      </c>
      <c r="H122" s="3" t="s">
        <v>499</v>
      </c>
      <c r="I122" s="3" t="s">
        <v>500</v>
      </c>
    </row>
    <row r="123" s="9" customFormat="1" spans="1:9">
      <c r="A123" s="3" t="s">
        <v>493</v>
      </c>
      <c r="B123" s="3" t="s">
        <v>10</v>
      </c>
      <c r="C123" s="3" t="s">
        <v>501</v>
      </c>
      <c r="D123" s="3" t="s">
        <v>502</v>
      </c>
      <c r="E123" s="4">
        <v>-7.0189512185</v>
      </c>
      <c r="F123" s="5">
        <v>-4.0514812476</v>
      </c>
      <c r="G123" s="3" t="s">
        <v>503</v>
      </c>
      <c r="H123" s="3" t="s">
        <v>499</v>
      </c>
      <c r="I123" s="3" t="s">
        <v>500</v>
      </c>
    </row>
    <row r="124" s="9" customFormat="1" spans="1:9">
      <c r="A124" s="3" t="s">
        <v>493</v>
      </c>
      <c r="B124" s="3" t="s">
        <v>10</v>
      </c>
      <c r="C124" s="3" t="s">
        <v>504</v>
      </c>
      <c r="D124" s="3" t="s">
        <v>505</v>
      </c>
      <c r="E124" s="4">
        <v>-6.9360247098</v>
      </c>
      <c r="F124" s="5">
        <v>-3.986409658</v>
      </c>
      <c r="G124" s="3" t="s">
        <v>506</v>
      </c>
      <c r="H124" s="3" t="s">
        <v>507</v>
      </c>
      <c r="I124" s="3" t="s">
        <v>508</v>
      </c>
    </row>
    <row r="125" s="9" customFormat="1" spans="1:9">
      <c r="A125" s="3" t="s">
        <v>493</v>
      </c>
      <c r="B125" s="3" t="s">
        <v>10</v>
      </c>
      <c r="C125" s="3" t="s">
        <v>509</v>
      </c>
      <c r="D125" s="3" t="s">
        <v>510</v>
      </c>
      <c r="E125" s="4">
        <v>-6.618415914</v>
      </c>
      <c r="F125" s="5">
        <v>-3.7620963952</v>
      </c>
      <c r="G125" s="3" t="s">
        <v>511</v>
      </c>
      <c r="H125" s="3" t="s">
        <v>499</v>
      </c>
      <c r="I125" s="3" t="s">
        <v>500</v>
      </c>
    </row>
    <row r="126" s="9" customFormat="1" spans="1:9">
      <c r="A126" s="3" t="s">
        <v>493</v>
      </c>
      <c r="B126" s="3" t="s">
        <v>10</v>
      </c>
      <c r="C126" s="3" t="s">
        <v>512</v>
      </c>
      <c r="D126" s="3" t="s">
        <v>513</v>
      </c>
      <c r="E126" s="4">
        <v>-6.1938593328</v>
      </c>
      <c r="F126" s="5">
        <v>-3.4024806209</v>
      </c>
      <c r="G126" s="3" t="s">
        <v>514</v>
      </c>
      <c r="H126" s="3" t="s">
        <v>499</v>
      </c>
      <c r="I126" s="3" t="s">
        <v>500</v>
      </c>
    </row>
    <row r="127" s="9" customFormat="1" spans="1:9">
      <c r="A127" s="3" t="s">
        <v>493</v>
      </c>
      <c r="B127" s="3" t="s">
        <v>10</v>
      </c>
      <c r="C127" s="3" t="s">
        <v>515</v>
      </c>
      <c r="D127" s="3" t="s">
        <v>516</v>
      </c>
      <c r="E127" s="4">
        <v>-5.9123542327</v>
      </c>
      <c r="F127" s="5">
        <v>-3.2081256966</v>
      </c>
      <c r="G127" s="3" t="s">
        <v>517</v>
      </c>
      <c r="H127" s="3" t="s">
        <v>499</v>
      </c>
      <c r="I127" s="3" t="s">
        <v>500</v>
      </c>
    </row>
    <row r="128" s="9" customFormat="1" spans="1:9">
      <c r="A128" s="3" t="s">
        <v>493</v>
      </c>
      <c r="B128" s="3" t="s">
        <v>10</v>
      </c>
      <c r="C128" s="3" t="s">
        <v>518</v>
      </c>
      <c r="D128" s="3" t="s">
        <v>519</v>
      </c>
      <c r="E128" s="4">
        <v>-5.6406446804</v>
      </c>
      <c r="F128" s="5">
        <v>-2.9919334721</v>
      </c>
      <c r="G128" s="3" t="s">
        <v>520</v>
      </c>
      <c r="H128" s="3" t="s">
        <v>521</v>
      </c>
      <c r="I128" s="3" t="s">
        <v>522</v>
      </c>
    </row>
    <row r="129" s="9" customFormat="1" spans="1:9">
      <c r="A129" s="3" t="s">
        <v>493</v>
      </c>
      <c r="B129" s="3" t="s">
        <v>10</v>
      </c>
      <c r="C129" s="3" t="s">
        <v>523</v>
      </c>
      <c r="D129" s="3" t="s">
        <v>524</v>
      </c>
      <c r="E129" s="4">
        <v>-5.4577498136</v>
      </c>
      <c r="F129" s="5">
        <v>-2.8659434567</v>
      </c>
      <c r="G129" s="3" t="s">
        <v>525</v>
      </c>
      <c r="H129" s="3" t="s">
        <v>526</v>
      </c>
      <c r="I129" s="3" t="s">
        <v>527</v>
      </c>
    </row>
    <row r="130" s="9" customFormat="1" spans="1:9">
      <c r="A130" s="3" t="s">
        <v>493</v>
      </c>
      <c r="B130" s="3" t="s">
        <v>10</v>
      </c>
      <c r="C130" s="3" t="s">
        <v>528</v>
      </c>
      <c r="D130" s="3" t="s">
        <v>529</v>
      </c>
      <c r="E130" s="4">
        <v>-5.0305374181</v>
      </c>
      <c r="F130" s="5">
        <v>-2.482196755</v>
      </c>
      <c r="G130" s="3" t="s">
        <v>530</v>
      </c>
      <c r="H130" s="3" t="s">
        <v>526</v>
      </c>
      <c r="I130" s="3" t="s">
        <v>527</v>
      </c>
    </row>
    <row r="131" s="9" customFormat="1" spans="1:9">
      <c r="A131" s="3" t="s">
        <v>493</v>
      </c>
      <c r="B131" s="3" t="s">
        <v>10</v>
      </c>
      <c r="C131" s="3" t="s">
        <v>531</v>
      </c>
      <c r="D131" s="3" t="s">
        <v>532</v>
      </c>
      <c r="E131" s="4">
        <v>-4.8932436974</v>
      </c>
      <c r="F131" s="5">
        <v>-2.3780713974</v>
      </c>
      <c r="G131" s="3" t="s">
        <v>533</v>
      </c>
      <c r="H131" s="3" t="s">
        <v>534</v>
      </c>
      <c r="I131" s="3" t="s">
        <v>535</v>
      </c>
    </row>
    <row r="132" s="9" customFormat="1" spans="1:9">
      <c r="A132" s="3" t="s">
        <v>493</v>
      </c>
      <c r="B132" s="3" t="s">
        <v>10</v>
      </c>
      <c r="C132" s="3" t="s">
        <v>536</v>
      </c>
      <c r="D132" s="3" t="s">
        <v>537</v>
      </c>
      <c r="E132" s="4">
        <v>-4.7289832345</v>
      </c>
      <c r="F132" s="5">
        <v>-2.2545102997</v>
      </c>
      <c r="G132" s="3" t="s">
        <v>538</v>
      </c>
      <c r="H132" s="3" t="s">
        <v>539</v>
      </c>
      <c r="I132" s="3" t="s">
        <v>540</v>
      </c>
    </row>
    <row r="133" s="9" customFormat="1" spans="1:9">
      <c r="A133" s="3" t="s">
        <v>493</v>
      </c>
      <c r="B133" s="3" t="s">
        <v>10</v>
      </c>
      <c r="C133" s="3" t="s">
        <v>541</v>
      </c>
      <c r="D133" s="3" t="s">
        <v>542</v>
      </c>
      <c r="E133" s="4">
        <v>-4.4988743814</v>
      </c>
      <c r="F133" s="5">
        <v>-2.0806120945</v>
      </c>
      <c r="G133" s="3" t="s">
        <v>543</v>
      </c>
      <c r="H133" s="3" t="s">
        <v>539</v>
      </c>
      <c r="I133" s="3" t="s">
        <v>540</v>
      </c>
    </row>
    <row r="134" s="9" customFormat="1" spans="1:9">
      <c r="A134" s="3" t="s">
        <v>493</v>
      </c>
      <c r="B134" s="3" t="s">
        <v>10</v>
      </c>
      <c r="C134" s="3" t="s">
        <v>544</v>
      </c>
      <c r="D134" s="3" t="s">
        <v>545</v>
      </c>
      <c r="E134" s="4">
        <v>-4.4305819309</v>
      </c>
      <c r="F134" s="5">
        <v>-2.0419421106</v>
      </c>
      <c r="G134" s="3" t="s">
        <v>546</v>
      </c>
      <c r="H134" s="3" t="s">
        <v>539</v>
      </c>
      <c r="I134" s="3" t="s">
        <v>540</v>
      </c>
    </row>
    <row r="135" s="9" customFormat="1" spans="1:9">
      <c r="A135" s="3" t="s">
        <v>493</v>
      </c>
      <c r="B135" s="3" t="s">
        <v>10</v>
      </c>
      <c r="C135" s="3" t="s">
        <v>547</v>
      </c>
      <c r="D135" s="3" t="s">
        <v>548</v>
      </c>
      <c r="E135" s="4">
        <v>-4.3870147726</v>
      </c>
      <c r="F135" s="5">
        <v>-2.0078165085</v>
      </c>
      <c r="G135" s="3" t="s">
        <v>549</v>
      </c>
      <c r="H135" s="3" t="s">
        <v>550</v>
      </c>
      <c r="I135" s="3" t="s">
        <v>551</v>
      </c>
    </row>
    <row r="136" s="9" customFormat="1" spans="1:9">
      <c r="A136" s="3" t="s">
        <v>493</v>
      </c>
      <c r="B136" s="3" t="s">
        <v>10</v>
      </c>
      <c r="C136" s="3" t="s">
        <v>552</v>
      </c>
      <c r="D136" s="3" t="s">
        <v>553</v>
      </c>
      <c r="E136" s="4">
        <v>-4.2263540885</v>
      </c>
      <c r="F136" s="5">
        <v>-1.8792894306</v>
      </c>
      <c r="G136" s="3" t="s">
        <v>554</v>
      </c>
      <c r="H136" s="3" t="s">
        <v>539</v>
      </c>
      <c r="I136" s="3" t="s">
        <v>540</v>
      </c>
    </row>
    <row r="137" s="9" customFormat="1" spans="1:9">
      <c r="A137" s="3" t="s">
        <v>493</v>
      </c>
      <c r="B137" s="3" t="s">
        <v>10</v>
      </c>
      <c r="C137" s="3" t="s">
        <v>555</v>
      </c>
      <c r="D137" s="3" t="s">
        <v>556</v>
      </c>
      <c r="E137" s="4">
        <v>-4.1891901468</v>
      </c>
      <c r="F137" s="5">
        <v>-1.850109106</v>
      </c>
      <c r="G137" s="3" t="s">
        <v>557</v>
      </c>
      <c r="H137" s="3" t="s">
        <v>539</v>
      </c>
      <c r="I137" s="3" t="s">
        <v>540</v>
      </c>
    </row>
    <row r="138" s="9" customFormat="1" spans="1:9">
      <c r="A138" s="3" t="s">
        <v>493</v>
      </c>
      <c r="B138" s="3" t="s">
        <v>10</v>
      </c>
      <c r="C138" s="3" t="s">
        <v>558</v>
      </c>
      <c r="D138" s="3" t="s">
        <v>559</v>
      </c>
      <c r="E138" s="4">
        <v>-3.9258197812</v>
      </c>
      <c r="F138" s="5">
        <v>-1.6155650665</v>
      </c>
      <c r="G138" s="3" t="s">
        <v>560</v>
      </c>
      <c r="H138" s="3" t="s">
        <v>539</v>
      </c>
      <c r="I138" s="3" t="s">
        <v>540</v>
      </c>
    </row>
    <row r="139" s="9" customFormat="1" spans="1:9">
      <c r="A139" s="3" t="s">
        <v>493</v>
      </c>
      <c r="B139" s="3" t="s">
        <v>10</v>
      </c>
      <c r="C139" s="3" t="s">
        <v>561</v>
      </c>
      <c r="D139" s="3" t="s">
        <v>562</v>
      </c>
      <c r="E139" s="4">
        <v>-3.9258197812</v>
      </c>
      <c r="F139" s="5">
        <v>-1.6155650665</v>
      </c>
      <c r="G139" s="3" t="s">
        <v>560</v>
      </c>
      <c r="H139" s="3" t="s">
        <v>563</v>
      </c>
      <c r="I139" s="3" t="s">
        <v>564</v>
      </c>
    </row>
    <row r="140" s="9" customFormat="1" spans="1:9">
      <c r="A140" s="3" t="s">
        <v>493</v>
      </c>
      <c r="B140" s="3" t="s">
        <v>10</v>
      </c>
      <c r="C140" s="3" t="s">
        <v>565</v>
      </c>
      <c r="D140" s="3" t="s">
        <v>566</v>
      </c>
      <c r="E140" s="4">
        <v>-3.7789055684</v>
      </c>
      <c r="F140" s="5">
        <v>-1.5084175322</v>
      </c>
      <c r="G140" s="3" t="s">
        <v>567</v>
      </c>
      <c r="H140" s="3" t="s">
        <v>539</v>
      </c>
      <c r="I140" s="3" t="s">
        <v>540</v>
      </c>
    </row>
    <row r="141" s="9" customFormat="1" spans="1:9">
      <c r="A141" s="3" t="s">
        <v>493</v>
      </c>
      <c r="B141" s="3" t="s">
        <v>10</v>
      </c>
      <c r="C141" s="3" t="s">
        <v>568</v>
      </c>
      <c r="D141" s="3" t="s">
        <v>569</v>
      </c>
      <c r="E141" s="4">
        <v>-3.6836541166</v>
      </c>
      <c r="F141" s="5">
        <v>-1.4258780154</v>
      </c>
      <c r="G141" s="3" t="s">
        <v>570</v>
      </c>
      <c r="H141" s="3" t="s">
        <v>539</v>
      </c>
      <c r="I141" s="3" t="s">
        <v>540</v>
      </c>
    </row>
    <row r="142" s="9" customFormat="1" spans="1:9">
      <c r="A142" s="3" t="s">
        <v>493</v>
      </c>
      <c r="B142" s="3" t="s">
        <v>10</v>
      </c>
      <c r="C142" s="3" t="s">
        <v>571</v>
      </c>
      <c r="D142" s="3" t="s">
        <v>572</v>
      </c>
      <c r="E142" s="4">
        <v>-3.6594410443</v>
      </c>
      <c r="F142" s="5">
        <v>-1.4121303768</v>
      </c>
      <c r="G142" s="3" t="s">
        <v>573</v>
      </c>
      <c r="H142" s="3" t="s">
        <v>574</v>
      </c>
      <c r="I142" s="3" t="s">
        <v>575</v>
      </c>
    </row>
    <row r="143" s="9" customFormat="1" spans="1:9">
      <c r="A143" s="3" t="s">
        <v>493</v>
      </c>
      <c r="B143" s="3" t="s">
        <v>10</v>
      </c>
      <c r="C143" s="3" t="s">
        <v>576</v>
      </c>
      <c r="D143" s="3" t="s">
        <v>577</v>
      </c>
      <c r="E143" s="4">
        <v>-3.5615116112</v>
      </c>
      <c r="F143" s="5">
        <v>-1.3344043298</v>
      </c>
      <c r="G143" s="3" t="s">
        <v>578</v>
      </c>
      <c r="H143" s="3" t="s">
        <v>539</v>
      </c>
      <c r="I143" s="3" t="s">
        <v>540</v>
      </c>
    </row>
    <row r="144" s="9" customFormat="1" spans="1:9">
      <c r="A144" s="3" t="s">
        <v>493</v>
      </c>
      <c r="B144" s="3" t="s">
        <v>10</v>
      </c>
      <c r="C144" s="3" t="s">
        <v>579</v>
      </c>
      <c r="D144" s="3" t="s">
        <v>580</v>
      </c>
      <c r="E144" s="4">
        <v>-3.430296164</v>
      </c>
      <c r="F144" s="5">
        <v>-1.2193355185</v>
      </c>
      <c r="G144" s="3" t="s">
        <v>581</v>
      </c>
      <c r="H144" s="3" t="s">
        <v>574</v>
      </c>
      <c r="I144" s="3" t="s">
        <v>575</v>
      </c>
    </row>
    <row r="145" s="9" customFormat="1" spans="1:9">
      <c r="A145" s="3" t="s">
        <v>493</v>
      </c>
      <c r="B145" s="3" t="s">
        <v>10</v>
      </c>
      <c r="C145" s="3" t="s">
        <v>582</v>
      </c>
      <c r="D145" s="3" t="s">
        <v>583</v>
      </c>
      <c r="E145" s="4">
        <v>-3.2107568905</v>
      </c>
      <c r="F145" s="5">
        <v>-1.0244436801</v>
      </c>
      <c r="G145" s="3" t="s">
        <v>584</v>
      </c>
      <c r="H145" s="3" t="s">
        <v>585</v>
      </c>
      <c r="I145" s="3" t="s">
        <v>586</v>
      </c>
    </row>
    <row r="146" s="9" customFormat="1" spans="1:9">
      <c r="A146" s="3" t="s">
        <v>493</v>
      </c>
      <c r="B146" s="3" t="s">
        <v>10</v>
      </c>
      <c r="C146" s="3" t="s">
        <v>587</v>
      </c>
      <c r="D146" s="3" t="s">
        <v>588</v>
      </c>
      <c r="E146" s="4">
        <v>-3.0856551517</v>
      </c>
      <c r="F146" s="5">
        <v>-0.9169508863</v>
      </c>
      <c r="G146" s="3" t="s">
        <v>589</v>
      </c>
      <c r="H146" s="3" t="s">
        <v>534</v>
      </c>
      <c r="I146" s="3" t="s">
        <v>535</v>
      </c>
    </row>
    <row r="147" s="9" customFormat="1" spans="1:9">
      <c r="A147" s="3" t="s">
        <v>493</v>
      </c>
      <c r="B147" s="3" t="s">
        <v>10</v>
      </c>
      <c r="C147" s="3" t="s">
        <v>590</v>
      </c>
      <c r="D147" s="3" t="s">
        <v>591</v>
      </c>
      <c r="E147" s="4">
        <v>-2.9919194916</v>
      </c>
      <c r="F147" s="5">
        <v>-0.8317589998</v>
      </c>
      <c r="G147" s="3" t="s">
        <v>592</v>
      </c>
      <c r="H147" s="3" t="s">
        <v>539</v>
      </c>
      <c r="I147" s="3" t="s">
        <v>540</v>
      </c>
    </row>
    <row r="148" s="9" customFormat="1" spans="1:9">
      <c r="A148" s="3" t="s">
        <v>493</v>
      </c>
      <c r="B148" s="3" t="s">
        <v>10</v>
      </c>
      <c r="C148" s="3" t="s">
        <v>593</v>
      </c>
      <c r="D148" s="3" t="s">
        <v>594</v>
      </c>
      <c r="E148" s="4">
        <v>-2.981560883</v>
      </c>
      <c r="F148" s="5">
        <v>-0.8242113686</v>
      </c>
      <c r="G148" s="3" t="s">
        <v>595</v>
      </c>
      <c r="H148" s="3" t="s">
        <v>534</v>
      </c>
      <c r="I148" s="3" t="s">
        <v>535</v>
      </c>
    </row>
    <row r="149" s="9" customFormat="1" spans="1:9">
      <c r="A149" s="3" t="s">
        <v>493</v>
      </c>
      <c r="B149" s="3" t="s">
        <v>10</v>
      </c>
      <c r="C149" s="3" t="s">
        <v>596</v>
      </c>
      <c r="D149" s="3" t="s">
        <v>597</v>
      </c>
      <c r="E149" s="4">
        <v>-2.9781278628</v>
      </c>
      <c r="F149" s="5">
        <v>-0.8235712486</v>
      </c>
      <c r="G149" s="3" t="s">
        <v>598</v>
      </c>
      <c r="H149" s="3" t="s">
        <v>539</v>
      </c>
      <c r="I149" s="3" t="s">
        <v>540</v>
      </c>
    </row>
    <row r="150" s="9" customFormat="1" spans="1:9">
      <c r="A150" s="3" t="s">
        <v>493</v>
      </c>
      <c r="B150" s="3" t="s">
        <v>10</v>
      </c>
      <c r="C150" s="3" t="s">
        <v>599</v>
      </c>
      <c r="D150" s="3" t="s">
        <v>600</v>
      </c>
      <c r="E150" s="4">
        <v>-2.4465209149</v>
      </c>
      <c r="F150" s="5">
        <v>-0.3516927332</v>
      </c>
      <c r="G150" s="3" t="s">
        <v>601</v>
      </c>
      <c r="H150" s="3" t="s">
        <v>602</v>
      </c>
      <c r="I150" s="3" t="s">
        <v>603</v>
      </c>
    </row>
    <row r="151" s="9" customFormat="1" spans="1:9">
      <c r="A151" s="3" t="s">
        <v>493</v>
      </c>
      <c r="B151" s="3" t="s">
        <v>10</v>
      </c>
      <c r="C151" s="3" t="s">
        <v>604</v>
      </c>
      <c r="D151" s="3" t="s">
        <v>605</v>
      </c>
      <c r="E151" s="4">
        <v>-2.4292505422</v>
      </c>
      <c r="F151" s="5">
        <v>-0.3368418347</v>
      </c>
      <c r="G151" s="3" t="s">
        <v>606</v>
      </c>
      <c r="H151" s="3" t="s">
        <v>534</v>
      </c>
      <c r="I151" s="3" t="s">
        <v>535</v>
      </c>
    </row>
    <row r="152" s="9" customFormat="1" spans="1:9">
      <c r="A152" s="3" t="s">
        <v>493</v>
      </c>
      <c r="B152" s="3" t="s">
        <v>10</v>
      </c>
      <c r="C152" s="3" t="s">
        <v>607</v>
      </c>
      <c r="D152" s="3" t="s">
        <v>608</v>
      </c>
      <c r="E152" s="4">
        <v>-2.4080252453</v>
      </c>
      <c r="F152" s="5">
        <v>-0.3227951224</v>
      </c>
      <c r="G152" s="3" t="s">
        <v>609</v>
      </c>
      <c r="H152" s="3" t="s">
        <v>534</v>
      </c>
      <c r="I152" s="3" t="s">
        <v>535</v>
      </c>
    </row>
    <row r="153" s="9" customFormat="1" spans="1:9">
      <c r="A153" s="3" t="s">
        <v>493</v>
      </c>
      <c r="B153" s="3" t="s">
        <v>10</v>
      </c>
      <c r="C153" s="3" t="s">
        <v>610</v>
      </c>
      <c r="D153" s="3" t="s">
        <v>611</v>
      </c>
      <c r="E153" s="4">
        <v>-2.3830686067</v>
      </c>
      <c r="F153" s="5">
        <v>-0.3002052171</v>
      </c>
      <c r="G153" s="3" t="s">
        <v>612</v>
      </c>
      <c r="H153" s="3" t="s">
        <v>534</v>
      </c>
      <c r="I153" s="3" t="s">
        <v>535</v>
      </c>
    </row>
    <row r="154" s="9" customFormat="1" spans="1:9">
      <c r="A154" s="3" t="s">
        <v>493</v>
      </c>
      <c r="B154" s="3" t="s">
        <v>10</v>
      </c>
      <c r="C154" s="3" t="s">
        <v>613</v>
      </c>
      <c r="D154" s="3" t="s">
        <v>614</v>
      </c>
      <c r="E154" s="4">
        <v>-2.2922144284</v>
      </c>
      <c r="F154" s="5">
        <v>-0.2163748223</v>
      </c>
      <c r="G154" s="3" t="s">
        <v>615</v>
      </c>
      <c r="H154" s="3" t="s">
        <v>534</v>
      </c>
      <c r="I154" s="3" t="s">
        <v>535</v>
      </c>
    </row>
    <row r="155" s="9" customFormat="1" spans="1:9">
      <c r="A155" s="3" t="s">
        <v>493</v>
      </c>
      <c r="B155" s="3" t="s">
        <v>10</v>
      </c>
      <c r="C155" s="3" t="s">
        <v>616</v>
      </c>
      <c r="D155" s="3" t="s">
        <v>617</v>
      </c>
      <c r="E155" s="4">
        <v>-2.0695739466</v>
      </c>
      <c r="F155" s="5">
        <v>-0.0163589602</v>
      </c>
      <c r="G155" s="3" t="s">
        <v>618</v>
      </c>
      <c r="H155" s="3" t="s">
        <v>619</v>
      </c>
      <c r="I155" s="3" t="s">
        <v>620</v>
      </c>
    </row>
    <row r="156" s="9" customFormat="1" spans="1:9">
      <c r="A156" s="3" t="s">
        <v>493</v>
      </c>
      <c r="B156" s="3" t="s">
        <v>10</v>
      </c>
      <c r="C156" s="3" t="s">
        <v>621</v>
      </c>
      <c r="D156" s="3" t="s">
        <v>622</v>
      </c>
      <c r="E156" s="4">
        <v>-2.0511376628</v>
      </c>
      <c r="F156" s="5">
        <v>-0.0023095265</v>
      </c>
      <c r="G156" s="3" t="s">
        <v>623</v>
      </c>
      <c r="H156" s="3" t="s">
        <v>534</v>
      </c>
      <c r="I156" s="3" t="s">
        <v>535</v>
      </c>
    </row>
    <row r="157" s="9" customFormat="1" spans="1:9">
      <c r="A157" s="3" t="s">
        <v>624</v>
      </c>
      <c r="B157" s="3" t="s">
        <v>10</v>
      </c>
      <c r="C157" s="3" t="s">
        <v>625</v>
      </c>
      <c r="D157" s="3" t="s">
        <v>626</v>
      </c>
      <c r="E157" s="4">
        <v>-7.7767361</v>
      </c>
      <c r="F157" s="5">
        <v>-4.7078084883</v>
      </c>
      <c r="G157" s="3" t="s">
        <v>627</v>
      </c>
      <c r="H157" s="3" t="s">
        <v>628</v>
      </c>
      <c r="I157" s="3" t="s">
        <v>629</v>
      </c>
    </row>
    <row r="158" s="9" customFormat="1" spans="1:9">
      <c r="A158" s="3" t="s">
        <v>630</v>
      </c>
      <c r="B158" s="3" t="s">
        <v>10</v>
      </c>
      <c r="C158" s="3" t="s">
        <v>625</v>
      </c>
      <c r="D158" s="3" t="s">
        <v>626</v>
      </c>
      <c r="E158" s="4">
        <v>-7.7767361</v>
      </c>
      <c r="F158" s="5">
        <v>-4.7078084883</v>
      </c>
      <c r="G158" s="3" t="s">
        <v>627</v>
      </c>
      <c r="H158" s="3" t="s">
        <v>631</v>
      </c>
      <c r="I158" s="3" t="s">
        <v>632</v>
      </c>
    </row>
    <row r="159" s="9" customFormat="1" spans="1:9">
      <c r="A159" s="3" t="s">
        <v>630</v>
      </c>
      <c r="B159" s="3" t="s">
        <v>10</v>
      </c>
      <c r="C159" s="3" t="s">
        <v>633</v>
      </c>
      <c r="D159" s="3" t="s">
        <v>634</v>
      </c>
      <c r="E159" s="4">
        <v>-4.7150479439</v>
      </c>
      <c r="F159" s="5">
        <v>-2.2481803235</v>
      </c>
      <c r="G159" s="3" t="s">
        <v>635</v>
      </c>
      <c r="H159" s="3" t="s">
        <v>636</v>
      </c>
      <c r="I159" s="3" t="s">
        <v>637</v>
      </c>
    </row>
    <row r="160" s="9" customFormat="1" spans="1:9">
      <c r="A160" s="3" t="s">
        <v>630</v>
      </c>
      <c r="B160" s="3" t="s">
        <v>10</v>
      </c>
      <c r="C160" s="3" t="s">
        <v>638</v>
      </c>
      <c r="D160" s="3" t="s">
        <v>639</v>
      </c>
      <c r="E160" s="4">
        <v>-4.5960483593</v>
      </c>
      <c r="F160" s="5">
        <v>-2.1568521656</v>
      </c>
      <c r="G160" s="3" t="s">
        <v>640</v>
      </c>
      <c r="H160" s="3" t="s">
        <v>636</v>
      </c>
      <c r="I160" s="3" t="s">
        <v>637</v>
      </c>
    </row>
    <row r="161" s="9" customFormat="1" spans="1:9">
      <c r="A161" s="3" t="s">
        <v>630</v>
      </c>
      <c r="B161" s="3" t="s">
        <v>10</v>
      </c>
      <c r="C161" s="3" t="s">
        <v>641</v>
      </c>
      <c r="D161" s="3" t="s">
        <v>642</v>
      </c>
      <c r="E161" s="4">
        <v>-4.334582027</v>
      </c>
      <c r="F161" s="5">
        <v>-1.9691720474</v>
      </c>
      <c r="G161" s="3" t="s">
        <v>643</v>
      </c>
      <c r="H161" s="3" t="s">
        <v>644</v>
      </c>
      <c r="I161" s="3" t="s">
        <v>645</v>
      </c>
    </row>
    <row r="162" s="9" customFormat="1" spans="1:9">
      <c r="A162" s="3" t="s">
        <v>630</v>
      </c>
      <c r="B162" s="3" t="s">
        <v>10</v>
      </c>
      <c r="C162" s="3" t="s">
        <v>646</v>
      </c>
      <c r="D162" s="3" t="s">
        <v>647</v>
      </c>
      <c r="E162" s="4">
        <v>-3.6714884866</v>
      </c>
      <c r="F162" s="5">
        <v>-1.420717287</v>
      </c>
      <c r="G162" s="3" t="s">
        <v>648</v>
      </c>
      <c r="H162" s="3" t="s">
        <v>649</v>
      </c>
      <c r="I162" s="3" t="s">
        <v>650</v>
      </c>
    </row>
    <row r="163" s="9" customFormat="1" spans="1:9">
      <c r="A163" s="3" t="s">
        <v>630</v>
      </c>
      <c r="B163" s="3" t="s">
        <v>10</v>
      </c>
      <c r="C163" s="3" t="s">
        <v>651</v>
      </c>
      <c r="D163" s="3" t="s">
        <v>652</v>
      </c>
      <c r="E163" s="4">
        <v>-2.6690628238</v>
      </c>
      <c r="F163" s="5">
        <v>-0.5466908929</v>
      </c>
      <c r="G163" s="3" t="s">
        <v>173</v>
      </c>
      <c r="H163" s="3" t="s">
        <v>653</v>
      </c>
      <c r="I163" s="3" t="s">
        <v>654</v>
      </c>
    </row>
    <row r="164" s="9" customFormat="1" spans="1:9">
      <c r="A164" s="3" t="s">
        <v>630</v>
      </c>
      <c r="B164" s="3" t="s">
        <v>10</v>
      </c>
      <c r="C164" s="3" t="s">
        <v>655</v>
      </c>
      <c r="D164" s="3" t="s">
        <v>656</v>
      </c>
      <c r="E164" s="4">
        <v>-2.1855602843</v>
      </c>
      <c r="F164" s="5">
        <v>-0.1143408758</v>
      </c>
      <c r="G164" s="3" t="s">
        <v>657</v>
      </c>
      <c r="H164" s="3" t="s">
        <v>658</v>
      </c>
      <c r="I164" s="3" t="s">
        <v>659</v>
      </c>
    </row>
    <row r="165" s="9" customFormat="1" spans="1:9">
      <c r="A165" s="3" t="s">
        <v>630</v>
      </c>
      <c r="B165" s="3" t="s">
        <v>10</v>
      </c>
      <c r="C165" s="3" t="s">
        <v>660</v>
      </c>
      <c r="D165" s="3" t="s">
        <v>661</v>
      </c>
      <c r="E165" s="4">
        <v>-2.1042117841</v>
      </c>
      <c r="F165" s="5">
        <v>-0.0420878804</v>
      </c>
      <c r="G165" s="3" t="s">
        <v>662</v>
      </c>
      <c r="H165" s="3" t="s">
        <v>644</v>
      </c>
      <c r="I165" s="3" t="s">
        <v>645</v>
      </c>
    </row>
    <row r="166" s="9" customFormat="1" spans="1:9">
      <c r="A166" s="3" t="s">
        <v>630</v>
      </c>
      <c r="B166" s="3" t="s">
        <v>69</v>
      </c>
      <c r="C166" s="3" t="s">
        <v>663</v>
      </c>
      <c r="D166" s="3" t="s">
        <v>664</v>
      </c>
      <c r="E166" s="4">
        <v>-2.0649352846</v>
      </c>
      <c r="F166" s="5">
        <v>-0.0139192622</v>
      </c>
      <c r="G166" s="3" t="s">
        <v>665</v>
      </c>
      <c r="H166" s="3" t="s">
        <v>666</v>
      </c>
      <c r="I166" s="3" t="s">
        <v>667</v>
      </c>
    </row>
    <row r="167" s="9" customFormat="1" spans="1:9">
      <c r="A167" s="3" t="s">
        <v>668</v>
      </c>
      <c r="B167" s="3" t="s">
        <v>10</v>
      </c>
      <c r="C167" s="3" t="s">
        <v>669</v>
      </c>
      <c r="D167" s="3" t="s">
        <v>670</v>
      </c>
      <c r="E167" s="4">
        <v>-7.3684316782</v>
      </c>
      <c r="F167" s="5">
        <v>-4.3631731463</v>
      </c>
      <c r="G167" s="3" t="s">
        <v>671</v>
      </c>
      <c r="H167" s="3" t="s">
        <v>672</v>
      </c>
      <c r="I167" s="3" t="s">
        <v>673</v>
      </c>
    </row>
    <row r="168" s="9" customFormat="1" spans="1:9">
      <c r="A168" s="3" t="s">
        <v>674</v>
      </c>
      <c r="B168" s="3" t="s">
        <v>10</v>
      </c>
      <c r="C168" s="3" t="s">
        <v>669</v>
      </c>
      <c r="D168" s="3" t="s">
        <v>670</v>
      </c>
      <c r="E168" s="4">
        <v>-7.3684316782</v>
      </c>
      <c r="F168" s="5">
        <v>-4.3631731463</v>
      </c>
      <c r="G168" s="3" t="s">
        <v>671</v>
      </c>
      <c r="H168" s="3" t="s">
        <v>675</v>
      </c>
      <c r="I168" s="3" t="s">
        <v>676</v>
      </c>
    </row>
    <row r="169" s="9" customFormat="1" spans="1:9">
      <c r="A169" s="3" t="s">
        <v>674</v>
      </c>
      <c r="B169" s="3" t="s">
        <v>10</v>
      </c>
      <c r="C169" s="3" t="s">
        <v>677</v>
      </c>
      <c r="D169" s="3" t="s">
        <v>678</v>
      </c>
      <c r="E169" s="4">
        <v>-6.4325174387</v>
      </c>
      <c r="F169" s="5">
        <v>-3.6033501659</v>
      </c>
      <c r="G169" s="3" t="s">
        <v>679</v>
      </c>
      <c r="H169" s="3" t="s">
        <v>680</v>
      </c>
      <c r="I169" s="3" t="s">
        <v>681</v>
      </c>
    </row>
    <row r="170" s="9" customFormat="1" spans="1:9">
      <c r="A170" s="3" t="s">
        <v>674</v>
      </c>
      <c r="B170" s="3" t="s">
        <v>10</v>
      </c>
      <c r="C170" s="3" t="s">
        <v>682</v>
      </c>
      <c r="D170" s="3" t="s">
        <v>683</v>
      </c>
      <c r="E170" s="4">
        <v>-5.259736565</v>
      </c>
      <c r="F170" s="5">
        <v>-2.682907364</v>
      </c>
      <c r="G170" s="3" t="s">
        <v>684</v>
      </c>
      <c r="H170" s="3" t="s">
        <v>685</v>
      </c>
      <c r="I170" s="3" t="s">
        <v>686</v>
      </c>
    </row>
    <row r="171" s="9" customFormat="1" spans="1:9">
      <c r="A171" s="3" t="s">
        <v>674</v>
      </c>
      <c r="B171" s="3" t="s">
        <v>10</v>
      </c>
      <c r="C171" s="3" t="s">
        <v>687</v>
      </c>
      <c r="D171" s="3" t="s">
        <v>688</v>
      </c>
      <c r="E171" s="4">
        <v>-5.1184761026</v>
      </c>
      <c r="F171" s="5">
        <v>-2.5489461403</v>
      </c>
      <c r="G171" s="3" t="s">
        <v>689</v>
      </c>
      <c r="H171" s="3" t="s">
        <v>690</v>
      </c>
      <c r="I171" s="3" t="s">
        <v>691</v>
      </c>
    </row>
    <row r="172" s="9" customFormat="1" spans="1:9">
      <c r="A172" s="3" t="s">
        <v>674</v>
      </c>
      <c r="B172" s="3" t="s">
        <v>10</v>
      </c>
      <c r="C172" s="3" t="s">
        <v>692</v>
      </c>
      <c r="D172" s="3" t="s">
        <v>693</v>
      </c>
      <c r="E172" s="4">
        <v>-2.964493585</v>
      </c>
      <c r="F172" s="5">
        <v>-0.8154694593</v>
      </c>
      <c r="G172" s="3" t="s">
        <v>165</v>
      </c>
      <c r="H172" s="3" t="s">
        <v>694</v>
      </c>
      <c r="I172" s="3" t="s">
        <v>695</v>
      </c>
    </row>
    <row r="173" s="9" customFormat="1" spans="1:9">
      <c r="A173" s="3" t="s">
        <v>696</v>
      </c>
      <c r="B173" s="3" t="s">
        <v>134</v>
      </c>
      <c r="C173" s="3" t="s">
        <v>697</v>
      </c>
      <c r="D173" s="3" t="s">
        <v>698</v>
      </c>
      <c r="E173" s="4">
        <v>-7.0670364745</v>
      </c>
      <c r="F173" s="5">
        <v>-4.0810830979</v>
      </c>
      <c r="G173" s="3" t="s">
        <v>699</v>
      </c>
      <c r="H173" s="3" t="s">
        <v>700</v>
      </c>
      <c r="I173" s="3" t="s">
        <v>701</v>
      </c>
    </row>
    <row r="174" s="9" customFormat="1" spans="1:9">
      <c r="A174" s="3" t="s">
        <v>702</v>
      </c>
      <c r="B174" s="3" t="s">
        <v>134</v>
      </c>
      <c r="C174" s="3" t="s">
        <v>697</v>
      </c>
      <c r="D174" s="3" t="s">
        <v>698</v>
      </c>
      <c r="E174" s="4">
        <v>-7.0670364745</v>
      </c>
      <c r="F174" s="5">
        <v>-4.0810830979</v>
      </c>
      <c r="G174" s="3" t="s">
        <v>699</v>
      </c>
      <c r="H174" s="3" t="s">
        <v>703</v>
      </c>
      <c r="I174" s="3" t="s">
        <v>704</v>
      </c>
    </row>
    <row r="175" s="9" customFormat="1" spans="1:9">
      <c r="A175" s="3" t="s">
        <v>702</v>
      </c>
      <c r="B175" s="3" t="s">
        <v>134</v>
      </c>
      <c r="C175" s="3" t="s">
        <v>705</v>
      </c>
      <c r="D175" s="3" t="s">
        <v>706</v>
      </c>
      <c r="E175" s="4">
        <v>-6.7943285663</v>
      </c>
      <c r="F175" s="5">
        <v>-3.893805385</v>
      </c>
      <c r="G175" s="3" t="s">
        <v>707</v>
      </c>
      <c r="H175" s="3" t="s">
        <v>703</v>
      </c>
      <c r="I175" s="3" t="s">
        <v>704</v>
      </c>
    </row>
    <row r="176" s="9" customFormat="1" spans="1:9">
      <c r="A176" s="3" t="s">
        <v>702</v>
      </c>
      <c r="B176" s="3" t="s">
        <v>134</v>
      </c>
      <c r="C176" s="3" t="s">
        <v>708</v>
      </c>
      <c r="D176" s="3" t="s">
        <v>709</v>
      </c>
      <c r="E176" s="4">
        <v>-6.7761363071</v>
      </c>
      <c r="F176" s="5">
        <v>-3.8908530923</v>
      </c>
      <c r="G176" s="3" t="s">
        <v>710</v>
      </c>
      <c r="H176" s="3" t="s">
        <v>703</v>
      </c>
      <c r="I176" s="3" t="s">
        <v>704</v>
      </c>
    </row>
    <row r="177" s="9" customFormat="1" spans="1:9">
      <c r="A177" s="3" t="s">
        <v>702</v>
      </c>
      <c r="B177" s="3" t="s">
        <v>69</v>
      </c>
      <c r="C177" s="3" t="s">
        <v>711</v>
      </c>
      <c r="D177" s="3" t="s">
        <v>712</v>
      </c>
      <c r="E177" s="4">
        <v>-5.8265655562</v>
      </c>
      <c r="F177" s="5">
        <v>-3.1509822015</v>
      </c>
      <c r="G177" s="3" t="s">
        <v>713</v>
      </c>
      <c r="H177" s="3" t="s">
        <v>714</v>
      </c>
      <c r="I177" s="3" t="s">
        <v>715</v>
      </c>
    </row>
    <row r="178" s="9" customFormat="1" spans="1:9">
      <c r="A178" s="3" t="s">
        <v>702</v>
      </c>
      <c r="B178" s="3" t="s">
        <v>134</v>
      </c>
      <c r="C178" s="3" t="s">
        <v>716</v>
      </c>
      <c r="D178" s="3" t="s">
        <v>717</v>
      </c>
      <c r="E178" s="4">
        <v>-4.3565872648</v>
      </c>
      <c r="F178" s="5">
        <v>-1.9820339058</v>
      </c>
      <c r="G178" s="3" t="s">
        <v>718</v>
      </c>
      <c r="H178" s="3" t="s">
        <v>703</v>
      </c>
      <c r="I178" s="3" t="s">
        <v>704</v>
      </c>
    </row>
    <row r="179" s="9" customFormat="1" spans="1:9">
      <c r="A179" s="3" t="s">
        <v>702</v>
      </c>
      <c r="B179" s="3" t="s">
        <v>134</v>
      </c>
      <c r="C179" s="3" t="s">
        <v>719</v>
      </c>
      <c r="D179" s="3" t="s">
        <v>720</v>
      </c>
      <c r="E179" s="4">
        <v>-4.2226492694</v>
      </c>
      <c r="F179" s="5">
        <v>-1.8792894306</v>
      </c>
      <c r="G179" s="3" t="s">
        <v>721</v>
      </c>
      <c r="H179" s="3" t="s">
        <v>703</v>
      </c>
      <c r="I179" s="3" t="s">
        <v>704</v>
      </c>
    </row>
    <row r="180" s="9" customFormat="1" spans="1:9">
      <c r="A180" s="3" t="s">
        <v>722</v>
      </c>
      <c r="B180" s="3" t="s">
        <v>10</v>
      </c>
      <c r="C180" s="3" t="s">
        <v>723</v>
      </c>
      <c r="D180" s="3" t="s">
        <v>724</v>
      </c>
      <c r="E180" s="4">
        <v>-6.1204516227</v>
      </c>
      <c r="F180" s="5">
        <v>-3.3638350171</v>
      </c>
      <c r="G180" s="3" t="s">
        <v>725</v>
      </c>
      <c r="H180" s="3" t="s">
        <v>726</v>
      </c>
      <c r="I180" s="3" t="s">
        <v>727</v>
      </c>
    </row>
    <row r="181" s="9" customFormat="1" spans="1:9">
      <c r="A181" s="3" t="s">
        <v>728</v>
      </c>
      <c r="B181" s="3" t="s">
        <v>10</v>
      </c>
      <c r="C181" s="3" t="s">
        <v>723</v>
      </c>
      <c r="D181" s="3" t="s">
        <v>724</v>
      </c>
      <c r="E181" s="4">
        <v>-6.1204516227</v>
      </c>
      <c r="F181" s="5">
        <v>-3.3638350171</v>
      </c>
      <c r="G181" s="3" t="s">
        <v>725</v>
      </c>
      <c r="H181" s="3" t="s">
        <v>729</v>
      </c>
      <c r="I181" s="3" t="s">
        <v>730</v>
      </c>
    </row>
    <row r="182" s="9" customFormat="1" spans="1:9">
      <c r="A182" s="3" t="s">
        <v>728</v>
      </c>
      <c r="B182" s="3" t="s">
        <v>10</v>
      </c>
      <c r="C182" s="3" t="s">
        <v>731</v>
      </c>
      <c r="D182" s="3" t="s">
        <v>732</v>
      </c>
      <c r="E182" s="4">
        <v>-6.1204516227</v>
      </c>
      <c r="F182" s="5">
        <v>-3.3638350171</v>
      </c>
      <c r="G182" s="3" t="s">
        <v>725</v>
      </c>
      <c r="H182" s="3" t="s">
        <v>729</v>
      </c>
      <c r="I182" s="3" t="s">
        <v>730</v>
      </c>
    </row>
    <row r="183" s="9" customFormat="1" spans="1:9">
      <c r="A183" s="3" t="s">
        <v>728</v>
      </c>
      <c r="B183" s="3" t="s">
        <v>10</v>
      </c>
      <c r="C183" s="3" t="s">
        <v>733</v>
      </c>
      <c r="D183" s="3" t="s">
        <v>734</v>
      </c>
      <c r="E183" s="4">
        <v>-5.7275772134</v>
      </c>
      <c r="F183" s="5">
        <v>-3.0700920808</v>
      </c>
      <c r="G183" s="3" t="s">
        <v>735</v>
      </c>
      <c r="H183" s="3" t="s">
        <v>736</v>
      </c>
      <c r="I183" s="3" t="s">
        <v>737</v>
      </c>
    </row>
    <row r="184" s="9" customFormat="1" spans="1:9">
      <c r="A184" s="3" t="s">
        <v>728</v>
      </c>
      <c r="B184" s="3" t="s">
        <v>10</v>
      </c>
      <c r="C184" s="3" t="s">
        <v>738</v>
      </c>
      <c r="D184" s="3" t="s">
        <v>739</v>
      </c>
      <c r="E184" s="4">
        <v>-5.1003625604</v>
      </c>
      <c r="F184" s="5">
        <v>-2.5380111828</v>
      </c>
      <c r="G184" s="3" t="s">
        <v>740</v>
      </c>
      <c r="H184" s="3" t="s">
        <v>741</v>
      </c>
      <c r="I184" s="3" t="s">
        <v>742</v>
      </c>
    </row>
    <row r="185" s="9" customFormat="1" spans="1:9">
      <c r="A185" s="3" t="s">
        <v>728</v>
      </c>
      <c r="B185" s="3" t="s">
        <v>10</v>
      </c>
      <c r="C185" s="3" t="s">
        <v>743</v>
      </c>
      <c r="D185" s="3" t="s">
        <v>744</v>
      </c>
      <c r="E185" s="4">
        <v>-4.8351526088</v>
      </c>
      <c r="F185" s="5">
        <v>-2.3281106157</v>
      </c>
      <c r="G185" s="3" t="s">
        <v>745</v>
      </c>
      <c r="H185" s="3" t="s">
        <v>746</v>
      </c>
      <c r="I185" s="3" t="s">
        <v>747</v>
      </c>
    </row>
    <row r="186" s="9" customFormat="1" spans="1:9">
      <c r="A186" s="3" t="s">
        <v>728</v>
      </c>
      <c r="B186" s="3" t="s">
        <v>10</v>
      </c>
      <c r="C186" s="3" t="s">
        <v>748</v>
      </c>
      <c r="D186" s="3" t="s">
        <v>749</v>
      </c>
      <c r="E186" s="4">
        <v>-4.7430725035</v>
      </c>
      <c r="F186" s="5">
        <v>-2.2587141509</v>
      </c>
      <c r="G186" s="3" t="s">
        <v>750</v>
      </c>
      <c r="H186" s="3" t="s">
        <v>751</v>
      </c>
      <c r="I186" s="3" t="s">
        <v>752</v>
      </c>
    </row>
    <row r="187" s="9" customFormat="1" spans="1:9">
      <c r="A187" s="3" t="s">
        <v>728</v>
      </c>
      <c r="B187" s="3" t="s">
        <v>10</v>
      </c>
      <c r="C187" s="3" t="s">
        <v>753</v>
      </c>
      <c r="D187" s="3" t="s">
        <v>754</v>
      </c>
      <c r="E187" s="4">
        <v>-4.0172015115</v>
      </c>
      <c r="F187" s="5">
        <v>-1.6948261641</v>
      </c>
      <c r="G187" s="3" t="s">
        <v>755</v>
      </c>
      <c r="H187" s="3" t="s">
        <v>756</v>
      </c>
      <c r="I187" s="3" t="s">
        <v>757</v>
      </c>
    </row>
    <row r="188" s="9" customFormat="1" spans="1:9">
      <c r="A188" s="3" t="s">
        <v>728</v>
      </c>
      <c r="B188" s="3" t="s">
        <v>10</v>
      </c>
      <c r="C188" s="3" t="s">
        <v>758</v>
      </c>
      <c r="D188" s="3" t="s">
        <v>759</v>
      </c>
      <c r="E188" s="4">
        <v>-3.8607288351</v>
      </c>
      <c r="F188" s="5">
        <v>-1.566126066</v>
      </c>
      <c r="G188" s="3" t="s">
        <v>760</v>
      </c>
      <c r="H188" s="3" t="s">
        <v>761</v>
      </c>
      <c r="I188" s="3" t="s">
        <v>762</v>
      </c>
    </row>
    <row r="189" s="9" customFormat="1" spans="1:9">
      <c r="A189" s="3" t="s">
        <v>728</v>
      </c>
      <c r="B189" s="3" t="s">
        <v>10</v>
      </c>
      <c r="C189" s="3" t="s">
        <v>763</v>
      </c>
      <c r="D189" s="3" t="s">
        <v>764</v>
      </c>
      <c r="E189" s="4">
        <v>-3.7723233995</v>
      </c>
      <c r="F189" s="5">
        <v>-1.5074275572</v>
      </c>
      <c r="G189" s="3" t="s">
        <v>765</v>
      </c>
      <c r="H189" s="3" t="s">
        <v>766</v>
      </c>
      <c r="I189" s="3" t="s">
        <v>767</v>
      </c>
    </row>
    <row r="190" s="9" customFormat="1" spans="1:9">
      <c r="A190" s="3" t="s">
        <v>728</v>
      </c>
      <c r="B190" s="3" t="s">
        <v>10</v>
      </c>
      <c r="C190" s="3" t="s">
        <v>768</v>
      </c>
      <c r="D190" s="3" t="s">
        <v>769</v>
      </c>
      <c r="E190" s="4">
        <v>-3.4707825544</v>
      </c>
      <c r="F190" s="5">
        <v>-1.2566402501</v>
      </c>
      <c r="G190" s="3" t="s">
        <v>770</v>
      </c>
      <c r="H190" s="3" t="s">
        <v>771</v>
      </c>
      <c r="I190" s="3" t="s">
        <v>772</v>
      </c>
    </row>
    <row r="191" s="9" customFormat="1" spans="1:9">
      <c r="A191" s="3" t="s">
        <v>728</v>
      </c>
      <c r="B191" s="3" t="s">
        <v>10</v>
      </c>
      <c r="C191" s="3" t="s">
        <v>773</v>
      </c>
      <c r="D191" s="3" t="s">
        <v>774</v>
      </c>
      <c r="E191" s="4">
        <v>-3.2265654915</v>
      </c>
      <c r="F191" s="5">
        <v>-1.0342203163</v>
      </c>
      <c r="G191" s="3" t="s">
        <v>775</v>
      </c>
      <c r="H191" s="3" t="s">
        <v>776</v>
      </c>
      <c r="I191" s="3" t="s">
        <v>777</v>
      </c>
    </row>
    <row r="192" s="9" customFormat="1" spans="1:9">
      <c r="A192" s="3" t="s">
        <v>728</v>
      </c>
      <c r="B192" s="3" t="s">
        <v>10</v>
      </c>
      <c r="C192" s="3" t="s">
        <v>778</v>
      </c>
      <c r="D192" s="3" t="s">
        <v>779</v>
      </c>
      <c r="E192" s="4">
        <v>-3.1551110529</v>
      </c>
      <c r="F192" s="5">
        <v>-0.974747175</v>
      </c>
      <c r="G192" s="3" t="s">
        <v>780</v>
      </c>
      <c r="H192" s="3" t="s">
        <v>781</v>
      </c>
      <c r="I192" s="3" t="s">
        <v>782</v>
      </c>
    </row>
    <row r="193" s="9" customFormat="1" spans="1:9">
      <c r="A193" s="3" t="s">
        <v>728</v>
      </c>
      <c r="B193" s="3" t="s">
        <v>10</v>
      </c>
      <c r="C193" s="3" t="s">
        <v>783</v>
      </c>
      <c r="D193" s="3" t="s">
        <v>784</v>
      </c>
      <c r="E193" s="4">
        <v>-2.6174525214</v>
      </c>
      <c r="F193" s="5">
        <v>-0.5002202302</v>
      </c>
      <c r="G193" s="3" t="s">
        <v>785</v>
      </c>
      <c r="H193" s="3" t="s">
        <v>771</v>
      </c>
      <c r="I193" s="3" t="s">
        <v>772</v>
      </c>
    </row>
    <row r="194" s="9" customFormat="1" spans="1:9">
      <c r="A194" s="3" t="s">
        <v>728</v>
      </c>
      <c r="B194" s="3" t="s">
        <v>10</v>
      </c>
      <c r="C194" s="3" t="s">
        <v>786</v>
      </c>
      <c r="D194" s="3" t="s">
        <v>787</v>
      </c>
      <c r="E194" s="4">
        <v>-2.5801977833</v>
      </c>
      <c r="F194" s="5">
        <v>-0.473065819</v>
      </c>
      <c r="G194" s="3" t="s">
        <v>788</v>
      </c>
      <c r="H194" s="3" t="s">
        <v>766</v>
      </c>
      <c r="I194" s="3" t="s">
        <v>767</v>
      </c>
    </row>
    <row r="195" s="9" customFormat="1" spans="1:9">
      <c r="A195" s="3" t="s">
        <v>728</v>
      </c>
      <c r="B195" s="3" t="s">
        <v>10</v>
      </c>
      <c r="C195" s="3" t="s">
        <v>789</v>
      </c>
      <c r="D195" s="3" t="s">
        <v>790</v>
      </c>
      <c r="E195" s="4">
        <v>-2.5393790682</v>
      </c>
      <c r="F195" s="5">
        <v>-0.4372105234</v>
      </c>
      <c r="G195" s="3" t="s">
        <v>791</v>
      </c>
      <c r="H195" s="3" t="s">
        <v>771</v>
      </c>
      <c r="I195" s="3" t="s">
        <v>772</v>
      </c>
    </row>
    <row r="196" s="9" customFormat="1" spans="1:9">
      <c r="A196" s="3" t="s">
        <v>728</v>
      </c>
      <c r="B196" s="3" t="s">
        <v>10</v>
      </c>
      <c r="C196" s="3" t="s">
        <v>792</v>
      </c>
      <c r="D196" s="3" t="s">
        <v>793</v>
      </c>
      <c r="E196" s="4">
        <v>-2.2029295716</v>
      </c>
      <c r="F196" s="5">
        <v>-0.1294062082</v>
      </c>
      <c r="G196" s="3" t="s">
        <v>794</v>
      </c>
      <c r="H196" s="3" t="s">
        <v>795</v>
      </c>
      <c r="I196" s="3" t="s">
        <v>796</v>
      </c>
    </row>
    <row r="197" s="9" customFormat="1" spans="1:9">
      <c r="A197" s="3" t="s">
        <v>797</v>
      </c>
      <c r="B197" s="3" t="s">
        <v>10</v>
      </c>
      <c r="C197" s="3" t="s">
        <v>798</v>
      </c>
      <c r="D197" s="3" t="s">
        <v>799</v>
      </c>
      <c r="E197" s="4">
        <v>-4.4448901826</v>
      </c>
      <c r="F197" s="5">
        <v>-2.0419421106</v>
      </c>
      <c r="G197" s="3" t="s">
        <v>800</v>
      </c>
      <c r="H197" s="3" t="s">
        <v>801</v>
      </c>
      <c r="I197" s="3" t="s">
        <v>802</v>
      </c>
    </row>
    <row r="198" s="9" customFormat="1" spans="1:9">
      <c r="A198" s="3" t="s">
        <v>803</v>
      </c>
      <c r="B198" s="3" t="s">
        <v>10</v>
      </c>
      <c r="C198" s="3" t="s">
        <v>798</v>
      </c>
      <c r="D198" s="3" t="s">
        <v>799</v>
      </c>
      <c r="E198" s="4">
        <v>-4.4448901826</v>
      </c>
      <c r="F198" s="5">
        <v>-2.0419421106</v>
      </c>
      <c r="G198" s="3" t="s">
        <v>800</v>
      </c>
      <c r="H198" s="3" t="s">
        <v>804</v>
      </c>
      <c r="I198" s="3" t="s">
        <v>805</v>
      </c>
    </row>
    <row r="199" s="9" customFormat="1" spans="1:9">
      <c r="A199" s="3" t="s">
        <v>803</v>
      </c>
      <c r="B199" s="3" t="s">
        <v>10</v>
      </c>
      <c r="C199" s="3" t="s">
        <v>806</v>
      </c>
      <c r="D199" s="3" t="s">
        <v>807</v>
      </c>
      <c r="E199" s="4">
        <v>-4.4128410744</v>
      </c>
      <c r="F199" s="5">
        <v>-2.0289476891</v>
      </c>
      <c r="G199" s="3" t="s">
        <v>808</v>
      </c>
      <c r="H199" s="3" t="s">
        <v>809</v>
      </c>
      <c r="I199" s="3" t="s">
        <v>810</v>
      </c>
    </row>
    <row r="200" s="9" customFormat="1" spans="1:9">
      <c r="A200" s="3" t="s">
        <v>803</v>
      </c>
      <c r="B200" s="3" t="s">
        <v>10</v>
      </c>
      <c r="C200" s="3" t="s">
        <v>811</v>
      </c>
      <c r="D200" s="3" t="s">
        <v>812</v>
      </c>
      <c r="E200" s="4">
        <v>-3.4105429393</v>
      </c>
      <c r="F200" s="5">
        <v>-1.202740813</v>
      </c>
      <c r="G200" s="3" t="s">
        <v>813</v>
      </c>
      <c r="H200" s="3" t="s">
        <v>814</v>
      </c>
      <c r="I200" s="3" t="s">
        <v>815</v>
      </c>
    </row>
    <row r="201" s="9" customFormat="1" spans="1:9">
      <c r="A201" s="3" t="s">
        <v>803</v>
      </c>
      <c r="B201" s="3" t="s">
        <v>10</v>
      </c>
      <c r="C201" s="3" t="s">
        <v>816</v>
      </c>
      <c r="D201" s="3" t="s">
        <v>817</v>
      </c>
      <c r="E201" s="4">
        <v>-3.2796906377</v>
      </c>
      <c r="F201" s="5">
        <v>-1.0812285378</v>
      </c>
      <c r="G201" s="3" t="s">
        <v>818</v>
      </c>
      <c r="H201" s="3" t="s">
        <v>804</v>
      </c>
      <c r="I201" s="3" t="s">
        <v>805</v>
      </c>
    </row>
    <row r="202" s="9" customFormat="1" spans="1:9">
      <c r="A202" s="3" t="s">
        <v>819</v>
      </c>
      <c r="B202" s="3" t="s">
        <v>10</v>
      </c>
      <c r="C202" s="3" t="s">
        <v>820</v>
      </c>
      <c r="D202" s="3" t="s">
        <v>821</v>
      </c>
      <c r="E202" s="4">
        <v>-3.9473498818</v>
      </c>
      <c r="F202" s="5">
        <v>-1.6290524469</v>
      </c>
      <c r="G202" s="3" t="s">
        <v>822</v>
      </c>
      <c r="H202" s="3" t="s">
        <v>823</v>
      </c>
      <c r="I202" s="3" t="s">
        <v>824</v>
      </c>
    </row>
    <row r="203" s="9" customFormat="1" spans="1:9">
      <c r="A203" s="3" t="s">
        <v>825</v>
      </c>
      <c r="B203" s="3" t="s">
        <v>10</v>
      </c>
      <c r="C203" s="3" t="s">
        <v>820</v>
      </c>
      <c r="D203" s="3" t="s">
        <v>821</v>
      </c>
      <c r="E203" s="4">
        <v>-3.9473498818</v>
      </c>
      <c r="F203" s="5">
        <v>-1.6290524469</v>
      </c>
      <c r="G203" s="3" t="s">
        <v>822</v>
      </c>
      <c r="H203" s="3" t="s">
        <v>826</v>
      </c>
      <c r="I203" s="3" t="s">
        <v>827</v>
      </c>
    </row>
    <row r="204" s="9" customFormat="1" spans="1:9">
      <c r="A204" s="3" t="s">
        <v>825</v>
      </c>
      <c r="B204" s="3" t="s">
        <v>10</v>
      </c>
      <c r="C204" s="3" t="s">
        <v>828</v>
      </c>
      <c r="D204" s="3" t="s">
        <v>829</v>
      </c>
      <c r="E204" s="4">
        <v>-2.4228411857</v>
      </c>
      <c r="F204" s="5">
        <v>-0.332838548</v>
      </c>
      <c r="G204" s="3" t="s">
        <v>830</v>
      </c>
      <c r="H204" s="3" t="s">
        <v>831</v>
      </c>
      <c r="I204" s="3" t="s">
        <v>832</v>
      </c>
    </row>
    <row r="205" s="9" customFormat="1" spans="1:9">
      <c r="A205" s="3" t="s">
        <v>825</v>
      </c>
      <c r="B205" s="3" t="s">
        <v>10</v>
      </c>
      <c r="C205" s="3" t="s">
        <v>833</v>
      </c>
      <c r="D205" s="3" t="s">
        <v>834</v>
      </c>
      <c r="E205" s="4">
        <v>-2.3036561314</v>
      </c>
      <c r="F205" s="5">
        <v>-0.2231466472</v>
      </c>
      <c r="G205" s="3" t="s">
        <v>835</v>
      </c>
      <c r="H205" s="3" t="s">
        <v>831</v>
      </c>
      <c r="I205" s="3" t="s">
        <v>832</v>
      </c>
    </row>
    <row r="206" s="9" customFormat="1" spans="1:9">
      <c r="A206" s="3" t="s">
        <v>836</v>
      </c>
      <c r="B206" s="3" t="s">
        <v>69</v>
      </c>
      <c r="C206" s="3" t="s">
        <v>837</v>
      </c>
      <c r="D206" s="3" t="s">
        <v>838</v>
      </c>
      <c r="E206" s="4">
        <v>-3.7997069313</v>
      </c>
      <c r="F206" s="5">
        <v>-1.5202115804</v>
      </c>
      <c r="G206" s="3" t="s">
        <v>839</v>
      </c>
      <c r="H206" s="3" t="s">
        <v>840</v>
      </c>
      <c r="I206" s="3" t="s">
        <v>841</v>
      </c>
    </row>
    <row r="207" s="9" customFormat="1" spans="1:9">
      <c r="A207" s="3" t="s">
        <v>842</v>
      </c>
      <c r="B207" s="3" t="s">
        <v>69</v>
      </c>
      <c r="C207" s="3" t="s">
        <v>837</v>
      </c>
      <c r="D207" s="3" t="s">
        <v>838</v>
      </c>
      <c r="E207" s="4">
        <v>-3.7997069313</v>
      </c>
      <c r="F207" s="5">
        <v>-1.5202115804</v>
      </c>
      <c r="G207" s="3" t="s">
        <v>839</v>
      </c>
      <c r="H207" s="3" t="s">
        <v>840</v>
      </c>
      <c r="I207" s="3" t="s">
        <v>841</v>
      </c>
    </row>
    <row r="208" s="9" customFormat="1" spans="1:9">
      <c r="A208" s="3" t="s">
        <v>843</v>
      </c>
      <c r="B208" s="3" t="s">
        <v>10</v>
      </c>
      <c r="C208" s="3" t="s">
        <v>844</v>
      </c>
      <c r="D208" s="3" t="s">
        <v>845</v>
      </c>
      <c r="E208" s="4">
        <v>-2.5924832518</v>
      </c>
      <c r="F208" s="5">
        <v>-0.4803304861</v>
      </c>
      <c r="G208" s="3" t="s">
        <v>846</v>
      </c>
      <c r="H208" s="3" t="s">
        <v>847</v>
      </c>
      <c r="I208" s="3" t="s">
        <v>848</v>
      </c>
    </row>
    <row r="209" s="9" customFormat="1" spans="1:9">
      <c r="A209" s="3" t="s">
        <v>849</v>
      </c>
      <c r="B209" s="3" t="s">
        <v>10</v>
      </c>
      <c r="C209" s="3" t="s">
        <v>844</v>
      </c>
      <c r="D209" s="3" t="s">
        <v>845</v>
      </c>
      <c r="E209" s="4">
        <v>-2.5924832518</v>
      </c>
      <c r="F209" s="5">
        <v>-0.4803304861</v>
      </c>
      <c r="G209" s="3" t="s">
        <v>846</v>
      </c>
      <c r="H209" s="3" t="s">
        <v>850</v>
      </c>
      <c r="I209" s="3" t="s">
        <v>851</v>
      </c>
    </row>
    <row r="210" s="9" customFormat="1" spans="1:9">
      <c r="A210" s="3" t="s">
        <v>849</v>
      </c>
      <c r="B210" s="3" t="s">
        <v>69</v>
      </c>
      <c r="C210" s="3" t="s">
        <v>852</v>
      </c>
      <c r="D210" s="3" t="s">
        <v>853</v>
      </c>
      <c r="E210" s="4">
        <v>-2.4143512609</v>
      </c>
      <c r="F210" s="5">
        <v>-0.3267414362</v>
      </c>
      <c r="G210" s="3" t="s">
        <v>854</v>
      </c>
      <c r="H210" s="3" t="s">
        <v>855</v>
      </c>
      <c r="I210" s="3" t="s">
        <v>856</v>
      </c>
    </row>
    <row r="211" s="9" customFormat="1" spans="1:9">
      <c r="A211" s="3" t="s">
        <v>857</v>
      </c>
      <c r="B211" s="3" t="s">
        <v>69</v>
      </c>
      <c r="C211" s="3" t="s">
        <v>858</v>
      </c>
      <c r="D211" s="3" t="s">
        <v>859</v>
      </c>
      <c r="E211" s="4">
        <v>-2.1735627577</v>
      </c>
      <c r="F211" s="5">
        <v>-0.1069149124</v>
      </c>
      <c r="G211" s="3" t="s">
        <v>471</v>
      </c>
      <c r="H211" s="3" t="s">
        <v>860</v>
      </c>
      <c r="I211" s="3" t="s">
        <v>861</v>
      </c>
    </row>
    <row r="212" s="9" customFormat="1" spans="1:9">
      <c r="A212" s="3" t="s">
        <v>862</v>
      </c>
      <c r="B212" s="3" t="s">
        <v>69</v>
      </c>
      <c r="C212" s="3" t="s">
        <v>858</v>
      </c>
      <c r="D212" s="3" t="s">
        <v>859</v>
      </c>
      <c r="E212" s="4">
        <v>-2.1735627577</v>
      </c>
      <c r="F212" s="5">
        <v>-0.1069149124</v>
      </c>
      <c r="G212" s="3" t="s">
        <v>471</v>
      </c>
      <c r="H212" s="3" t="s">
        <v>860</v>
      </c>
      <c r="I212" s="3" t="s">
        <v>861</v>
      </c>
    </row>
    <row r="213" s="9" customFormat="1" spans="1:9">
      <c r="A213" s="3" t="s">
        <v>862</v>
      </c>
      <c r="B213" s="3" t="s">
        <v>69</v>
      </c>
      <c r="C213" s="3" t="s">
        <v>863</v>
      </c>
      <c r="D213" s="3" t="s">
        <v>864</v>
      </c>
      <c r="E213" s="4">
        <v>-2.074232594</v>
      </c>
      <c r="F213" s="5">
        <v>-0.01725234</v>
      </c>
      <c r="G213" s="3" t="s">
        <v>865</v>
      </c>
      <c r="H213" s="3" t="s">
        <v>860</v>
      </c>
      <c r="I213" s="3" t="s">
        <v>861</v>
      </c>
    </row>
    <row r="214" s="9" customFormat="1" spans="1:9">
      <c r="A214" s="3" t="s">
        <v>862</v>
      </c>
      <c r="B214" s="3" t="s">
        <v>69</v>
      </c>
      <c r="C214" s="3" t="s">
        <v>866</v>
      </c>
      <c r="D214" s="3" t="s">
        <v>867</v>
      </c>
      <c r="E214" s="4">
        <v>-2.0726774813</v>
      </c>
      <c r="F214" s="5">
        <v>-0.01725234</v>
      </c>
      <c r="G214" s="3" t="s">
        <v>868</v>
      </c>
      <c r="H214" s="3" t="s">
        <v>860</v>
      </c>
      <c r="I214" s="3" t="s">
        <v>861</v>
      </c>
    </row>
    <row r="215" s="9" customFormat="1" ht="14.55" spans="1:9">
      <c r="A215" s="6" t="s">
        <v>862</v>
      </c>
      <c r="B215" s="6" t="s">
        <v>69</v>
      </c>
      <c r="C215" s="6" t="s">
        <v>869</v>
      </c>
      <c r="D215" s="6" t="s">
        <v>870</v>
      </c>
      <c r="E215" s="7">
        <v>-2.0726774813</v>
      </c>
      <c r="F215" s="8">
        <v>-0.01725234</v>
      </c>
      <c r="G215" s="6" t="s">
        <v>868</v>
      </c>
      <c r="H215" s="6" t="s">
        <v>860</v>
      </c>
      <c r="I215" s="6" t="s">
        <v>861</v>
      </c>
    </row>
  </sheetData>
  <conditionalFormatting sqref="A2:A214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215">
    <cfRule type="expression" dxfId="2" priority="1">
      <formula>1=1</formula>
    </cfRule>
  </conditionalFormatting>
  <conditionalFormatting sqref="E2:E2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4"/>
  <sheetViews>
    <sheetView tabSelected="1" workbookViewId="0">
      <selection activeCell="F11" sqref="F11"/>
    </sheetView>
  </sheetViews>
  <sheetFormatPr defaultColWidth="8.88888888888889" defaultRowHeight="14.4"/>
  <cols>
    <col min="1" max="1" width="11.6666666666667" customWidth="1"/>
    <col min="2" max="2" width="15.4444444444444" customWidth="1"/>
    <col min="3" max="3" width="9.33333333333333" customWidth="1"/>
    <col min="4" max="4" width="46" customWidth="1"/>
    <col min="5" max="5" width="14.1111111111111" customWidth="1"/>
    <col min="6" max="6" width="13.1111111111111" customWidth="1"/>
    <col min="7" max="7" width="14.8888888888889" customWidth="1"/>
    <col min="8" max="8" width="56.4444444444444" customWidth="1"/>
    <col min="9" max="9" width="73.5555555555556" customWidth="1"/>
  </cols>
  <sheetData>
    <row r="1" s="1" customFormat="1" ht="14.55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1" customFormat="1" ht="13.8" spans="1:9">
      <c r="A2" s="3" t="s">
        <v>9</v>
      </c>
      <c r="B2" s="3" t="s">
        <v>871</v>
      </c>
      <c r="C2" s="3" t="s">
        <v>872</v>
      </c>
      <c r="D2" s="3" t="s">
        <v>873</v>
      </c>
      <c r="E2" s="4">
        <v>-10.8111089737</v>
      </c>
      <c r="F2" s="5">
        <v>-8.2645663102</v>
      </c>
      <c r="G2" s="3" t="s">
        <v>874</v>
      </c>
      <c r="H2" s="3" t="s">
        <v>875</v>
      </c>
      <c r="I2" s="3" t="s">
        <v>876</v>
      </c>
    </row>
    <row r="3" s="1" customFormat="1" ht="13.8" spans="1:9">
      <c r="A3" s="3" t="s">
        <v>16</v>
      </c>
      <c r="B3" s="3" t="s">
        <v>871</v>
      </c>
      <c r="C3" s="3" t="s">
        <v>872</v>
      </c>
      <c r="D3" s="3" t="s">
        <v>873</v>
      </c>
      <c r="E3" s="4">
        <v>-10.8111089737</v>
      </c>
      <c r="F3" s="5">
        <v>-8.2645663102</v>
      </c>
      <c r="G3" s="3" t="s">
        <v>874</v>
      </c>
      <c r="H3" s="3" t="s">
        <v>877</v>
      </c>
      <c r="I3" s="3" t="s">
        <v>878</v>
      </c>
    </row>
    <row r="4" s="1" customFormat="1" ht="13.8" spans="1:9">
      <c r="A4" s="3" t="s">
        <v>16</v>
      </c>
      <c r="B4" s="3" t="s">
        <v>871</v>
      </c>
      <c r="C4" s="3" t="s">
        <v>879</v>
      </c>
      <c r="D4" s="3" t="s">
        <v>880</v>
      </c>
      <c r="E4" s="4">
        <v>-7.491619632</v>
      </c>
      <c r="F4" s="5">
        <v>-5.8481669555</v>
      </c>
      <c r="G4" s="3" t="s">
        <v>881</v>
      </c>
      <c r="H4" s="3" t="s">
        <v>882</v>
      </c>
      <c r="I4" s="3" t="s">
        <v>883</v>
      </c>
    </row>
    <row r="5" s="1" customFormat="1" ht="13.8" spans="1:9">
      <c r="A5" s="3" t="s">
        <v>16</v>
      </c>
      <c r="B5" s="3" t="s">
        <v>871</v>
      </c>
      <c r="C5" s="3" t="s">
        <v>884</v>
      </c>
      <c r="D5" s="3" t="s">
        <v>885</v>
      </c>
      <c r="E5" s="4">
        <v>-6.5367179242</v>
      </c>
      <c r="F5" s="5">
        <v>-4.9901752607</v>
      </c>
      <c r="G5" s="3" t="s">
        <v>886</v>
      </c>
      <c r="H5" s="3" t="s">
        <v>887</v>
      </c>
      <c r="I5" s="3" t="s">
        <v>888</v>
      </c>
    </row>
    <row r="6" s="1" customFormat="1" ht="13.8" spans="1:9">
      <c r="A6" s="3" t="s">
        <v>16</v>
      </c>
      <c r="B6" s="3" t="s">
        <v>871</v>
      </c>
      <c r="C6" s="3" t="s">
        <v>889</v>
      </c>
      <c r="D6" s="3" t="s">
        <v>890</v>
      </c>
      <c r="E6" s="4">
        <v>-6.047276211</v>
      </c>
      <c r="F6" s="5">
        <v>-4.5768025187</v>
      </c>
      <c r="G6" s="3" t="s">
        <v>891</v>
      </c>
      <c r="H6" s="3" t="s">
        <v>892</v>
      </c>
      <c r="I6" s="3" t="s">
        <v>893</v>
      </c>
    </row>
    <row r="7" s="1" customFormat="1" ht="13.8" spans="1:9">
      <c r="A7" s="3" t="s">
        <v>16</v>
      </c>
      <c r="B7" s="3" t="s">
        <v>871</v>
      </c>
      <c r="C7" s="3" t="s">
        <v>894</v>
      </c>
      <c r="D7" s="3" t="s">
        <v>895</v>
      </c>
      <c r="E7" s="4">
        <v>-3.9082602431</v>
      </c>
      <c r="F7" s="5">
        <v>-2.9180200803</v>
      </c>
      <c r="G7" s="3" t="s">
        <v>896</v>
      </c>
      <c r="H7" s="3" t="s">
        <v>897</v>
      </c>
      <c r="I7" s="3" t="s">
        <v>898</v>
      </c>
    </row>
    <row r="8" s="1" customFormat="1" ht="13.8" spans="1:9">
      <c r="A8" s="3" t="s">
        <v>16</v>
      </c>
      <c r="B8" s="3" t="s">
        <v>871</v>
      </c>
      <c r="C8" s="3" t="s">
        <v>899</v>
      </c>
      <c r="D8" s="3" t="s">
        <v>900</v>
      </c>
      <c r="E8" s="4">
        <v>-3.3438120629</v>
      </c>
      <c r="F8" s="5">
        <v>-2.4205186898</v>
      </c>
      <c r="G8" s="3" t="s">
        <v>901</v>
      </c>
      <c r="H8" s="3" t="s">
        <v>902</v>
      </c>
      <c r="I8" s="3" t="s">
        <v>903</v>
      </c>
    </row>
    <row r="9" s="1" customFormat="1" ht="13.8" spans="1:9">
      <c r="A9" s="3" t="s">
        <v>16</v>
      </c>
      <c r="B9" s="3" t="s">
        <v>871</v>
      </c>
      <c r="C9" s="3" t="s">
        <v>904</v>
      </c>
      <c r="D9" s="3" t="s">
        <v>905</v>
      </c>
      <c r="E9" s="4">
        <v>-2.981560883</v>
      </c>
      <c r="F9" s="5">
        <v>-2.1162594569</v>
      </c>
      <c r="G9" s="3" t="s">
        <v>595</v>
      </c>
      <c r="H9" s="3" t="s">
        <v>761</v>
      </c>
      <c r="I9" s="3" t="s">
        <v>762</v>
      </c>
    </row>
    <row r="10" s="1" customFormat="1" ht="13.8" spans="1:9">
      <c r="A10" s="3" t="s">
        <v>16</v>
      </c>
      <c r="B10" s="3" t="s">
        <v>871</v>
      </c>
      <c r="C10" s="3" t="s">
        <v>906</v>
      </c>
      <c r="D10" s="3" t="s">
        <v>907</v>
      </c>
      <c r="E10" s="4">
        <v>-2.9147096338</v>
      </c>
      <c r="F10" s="5">
        <v>-2.0583630504</v>
      </c>
      <c r="G10" s="3" t="s">
        <v>908</v>
      </c>
      <c r="H10" s="3" t="s">
        <v>909</v>
      </c>
      <c r="I10" s="3" t="s">
        <v>910</v>
      </c>
    </row>
    <row r="11" s="1" customFormat="1" ht="13.8" spans="1:9">
      <c r="A11" s="3" t="s">
        <v>187</v>
      </c>
      <c r="B11" s="3" t="s">
        <v>871</v>
      </c>
      <c r="C11" s="3" t="s">
        <v>911</v>
      </c>
      <c r="D11" s="3" t="s">
        <v>912</v>
      </c>
      <c r="E11" s="4">
        <v>-9.391648956</v>
      </c>
      <c r="F11" s="5">
        <v>-7.1461362882</v>
      </c>
      <c r="G11" s="3" t="s">
        <v>913</v>
      </c>
      <c r="H11" s="3" t="s">
        <v>914</v>
      </c>
      <c r="I11" s="3" t="s">
        <v>915</v>
      </c>
    </row>
    <row r="12" s="1" customFormat="1" ht="13.8" spans="1:9">
      <c r="A12" s="3" t="s">
        <v>193</v>
      </c>
      <c r="B12" s="3" t="s">
        <v>871</v>
      </c>
      <c r="C12" s="3" t="s">
        <v>911</v>
      </c>
      <c r="D12" s="3" t="s">
        <v>912</v>
      </c>
      <c r="E12" s="4">
        <v>-9.391648956</v>
      </c>
      <c r="F12" s="5">
        <v>-7.1461362882</v>
      </c>
      <c r="G12" s="3" t="s">
        <v>913</v>
      </c>
      <c r="H12" s="3" t="s">
        <v>916</v>
      </c>
      <c r="I12" s="3" t="s">
        <v>917</v>
      </c>
    </row>
    <row r="13" s="1" customFormat="1" ht="13.8" spans="1:9">
      <c r="A13" s="3" t="s">
        <v>193</v>
      </c>
      <c r="B13" s="3" t="s">
        <v>871</v>
      </c>
      <c r="C13" s="3" t="s">
        <v>918</v>
      </c>
      <c r="D13" s="3" t="s">
        <v>919</v>
      </c>
      <c r="E13" s="4">
        <v>-7.9116850461</v>
      </c>
      <c r="F13" s="5">
        <v>-6.0641123869</v>
      </c>
      <c r="G13" s="3" t="s">
        <v>920</v>
      </c>
      <c r="H13" s="3" t="s">
        <v>921</v>
      </c>
      <c r="I13" s="3" t="s">
        <v>922</v>
      </c>
    </row>
    <row r="14" s="1" customFormat="1" ht="13.8" spans="1:9">
      <c r="A14" s="3" t="s">
        <v>193</v>
      </c>
      <c r="B14" s="3" t="s">
        <v>871</v>
      </c>
      <c r="C14" s="3" t="s">
        <v>923</v>
      </c>
      <c r="D14" s="3" t="s">
        <v>924</v>
      </c>
      <c r="E14" s="4">
        <v>-4.6607822175</v>
      </c>
      <c r="F14" s="5">
        <v>-3.5913608088</v>
      </c>
      <c r="G14" s="3" t="s">
        <v>925</v>
      </c>
      <c r="H14" s="3" t="s">
        <v>926</v>
      </c>
      <c r="I14" s="3" t="s">
        <v>927</v>
      </c>
    </row>
    <row r="15" s="1" customFormat="1" ht="13.8" spans="1:9">
      <c r="A15" s="3" t="s">
        <v>193</v>
      </c>
      <c r="B15" s="3" t="s">
        <v>871</v>
      </c>
      <c r="C15" s="3" t="s">
        <v>928</v>
      </c>
      <c r="D15" s="3" t="s">
        <v>929</v>
      </c>
      <c r="E15" s="4">
        <v>-4.284235843</v>
      </c>
      <c r="F15" s="5">
        <v>-3.2562071194</v>
      </c>
      <c r="G15" s="3" t="s">
        <v>114</v>
      </c>
      <c r="H15" s="3" t="s">
        <v>930</v>
      </c>
      <c r="I15" s="3" t="s">
        <v>931</v>
      </c>
    </row>
    <row r="16" s="1" customFormat="1" ht="13.8" spans="1:9">
      <c r="A16" s="3" t="s">
        <v>193</v>
      </c>
      <c r="B16" s="3" t="s">
        <v>871</v>
      </c>
      <c r="C16" s="3" t="s">
        <v>932</v>
      </c>
      <c r="D16" s="3" t="s">
        <v>933</v>
      </c>
      <c r="E16" s="4">
        <v>-3.1996092781</v>
      </c>
      <c r="F16" s="5">
        <v>-2.2965192911</v>
      </c>
      <c r="G16" s="3" t="s">
        <v>934</v>
      </c>
      <c r="H16" s="3" t="s">
        <v>935</v>
      </c>
      <c r="I16" s="3" t="s">
        <v>936</v>
      </c>
    </row>
    <row r="17" s="1" customFormat="1" ht="13.8" spans="1:9">
      <c r="A17" s="3" t="s">
        <v>347</v>
      </c>
      <c r="B17" s="3" t="s">
        <v>871</v>
      </c>
      <c r="C17" s="3" t="s">
        <v>937</v>
      </c>
      <c r="D17" s="3" t="s">
        <v>938</v>
      </c>
      <c r="E17" s="4">
        <v>-8.7093234005</v>
      </c>
      <c r="F17" s="5">
        <v>-6.6399019918</v>
      </c>
      <c r="G17" s="3" t="s">
        <v>939</v>
      </c>
      <c r="H17" s="3" t="s">
        <v>940</v>
      </c>
      <c r="I17" s="3" t="s">
        <v>941</v>
      </c>
    </row>
    <row r="18" s="1" customFormat="1" ht="13.8" spans="1:9">
      <c r="A18" s="3" t="s">
        <v>353</v>
      </c>
      <c r="B18" s="3" t="s">
        <v>871</v>
      </c>
      <c r="C18" s="3" t="s">
        <v>937</v>
      </c>
      <c r="D18" s="3" t="s">
        <v>938</v>
      </c>
      <c r="E18" s="4">
        <v>-8.7093234005</v>
      </c>
      <c r="F18" s="5">
        <v>-6.6399019918</v>
      </c>
      <c r="G18" s="3" t="s">
        <v>939</v>
      </c>
      <c r="H18" s="3" t="s">
        <v>942</v>
      </c>
      <c r="I18" s="3" t="s">
        <v>943</v>
      </c>
    </row>
    <row r="19" s="1" customFormat="1" ht="13.8" spans="1:9">
      <c r="A19" s="3" t="s">
        <v>353</v>
      </c>
      <c r="B19" s="3" t="s">
        <v>871</v>
      </c>
      <c r="C19" s="3" t="s">
        <v>944</v>
      </c>
      <c r="D19" s="3" t="s">
        <v>945</v>
      </c>
      <c r="E19" s="4">
        <v>-8.0770739956</v>
      </c>
      <c r="F19" s="5">
        <v>-6.1325913235</v>
      </c>
      <c r="G19" s="3" t="s">
        <v>946</v>
      </c>
      <c r="H19" s="3" t="s">
        <v>947</v>
      </c>
      <c r="I19" s="3" t="s">
        <v>948</v>
      </c>
    </row>
    <row r="20" s="1" customFormat="1" ht="13.8" spans="1:9">
      <c r="A20" s="3" t="s">
        <v>353</v>
      </c>
      <c r="B20" s="3" t="s">
        <v>871</v>
      </c>
      <c r="C20" s="3" t="s">
        <v>949</v>
      </c>
      <c r="D20" s="3" t="s">
        <v>950</v>
      </c>
      <c r="E20" s="4">
        <v>-7.6091626381</v>
      </c>
      <c r="F20" s="5">
        <v>-5.8481669555</v>
      </c>
      <c r="G20" s="3" t="s">
        <v>951</v>
      </c>
      <c r="H20" s="3" t="s">
        <v>952</v>
      </c>
      <c r="I20" s="3" t="s">
        <v>953</v>
      </c>
    </row>
    <row r="21" s="1" customFormat="1" ht="13.8" spans="1:9">
      <c r="A21" s="3" t="s">
        <v>353</v>
      </c>
      <c r="B21" s="3" t="s">
        <v>871</v>
      </c>
      <c r="C21" s="3" t="s">
        <v>954</v>
      </c>
      <c r="D21" s="3" t="s">
        <v>955</v>
      </c>
      <c r="E21" s="4">
        <v>-7.5300823307</v>
      </c>
      <c r="F21" s="5">
        <v>-5.8481669555</v>
      </c>
      <c r="G21" s="3" t="s">
        <v>956</v>
      </c>
      <c r="H21" s="3" t="s">
        <v>957</v>
      </c>
      <c r="I21" s="3" t="s">
        <v>958</v>
      </c>
    </row>
    <row r="22" s="1" customFormat="1" ht="13.8" spans="1:9">
      <c r="A22" s="3" t="s">
        <v>353</v>
      </c>
      <c r="B22" s="3" t="s">
        <v>871</v>
      </c>
      <c r="C22" s="3" t="s">
        <v>959</v>
      </c>
      <c r="D22" s="3" t="s">
        <v>960</v>
      </c>
      <c r="E22" s="4">
        <v>-7.0646822938</v>
      </c>
      <c r="F22" s="5">
        <v>-5.4723821397</v>
      </c>
      <c r="G22" s="3" t="s">
        <v>961</v>
      </c>
      <c r="H22" s="3" t="s">
        <v>962</v>
      </c>
      <c r="I22" s="3" t="s">
        <v>963</v>
      </c>
    </row>
    <row r="23" s="1" customFormat="1" ht="13.8" spans="1:9">
      <c r="A23" s="3" t="s">
        <v>353</v>
      </c>
      <c r="B23" s="3" t="s">
        <v>871</v>
      </c>
      <c r="C23" s="3" t="s">
        <v>964</v>
      </c>
      <c r="D23" s="3" t="s">
        <v>965</v>
      </c>
      <c r="E23" s="4">
        <v>-6.0094018299</v>
      </c>
      <c r="F23" s="5">
        <v>-4.5768025187</v>
      </c>
      <c r="G23" s="3" t="s">
        <v>966</v>
      </c>
      <c r="H23" s="3" t="s">
        <v>967</v>
      </c>
      <c r="I23" s="3" t="s">
        <v>968</v>
      </c>
    </row>
    <row r="24" s="1" customFormat="1" ht="13.8" spans="1:9">
      <c r="A24" s="3" t="s">
        <v>353</v>
      </c>
      <c r="B24" s="3" t="s">
        <v>871</v>
      </c>
      <c r="C24" s="3" t="s">
        <v>969</v>
      </c>
      <c r="D24" s="3" t="s">
        <v>970</v>
      </c>
      <c r="E24" s="4">
        <v>-5.9123542327</v>
      </c>
      <c r="F24" s="5">
        <v>-4.5119396049</v>
      </c>
      <c r="G24" s="3" t="s">
        <v>517</v>
      </c>
      <c r="H24" s="3" t="s">
        <v>971</v>
      </c>
      <c r="I24" s="3" t="s">
        <v>972</v>
      </c>
    </row>
    <row r="25" s="1" customFormat="1" ht="13.8" spans="1:9">
      <c r="A25" s="3" t="s">
        <v>353</v>
      </c>
      <c r="B25" s="3" t="s">
        <v>871</v>
      </c>
      <c r="C25" s="3" t="s">
        <v>973</v>
      </c>
      <c r="D25" s="3" t="s">
        <v>974</v>
      </c>
      <c r="E25" s="4">
        <v>-5.8065267104</v>
      </c>
      <c r="F25" s="5">
        <v>-4.4822843381</v>
      </c>
      <c r="G25" s="3" t="s">
        <v>975</v>
      </c>
      <c r="H25" s="3" t="s">
        <v>976</v>
      </c>
      <c r="I25" s="3" t="s">
        <v>977</v>
      </c>
    </row>
    <row r="26" s="1" customFormat="1" ht="13.8" spans="1:9">
      <c r="A26" s="3" t="s">
        <v>353</v>
      </c>
      <c r="B26" s="3" t="s">
        <v>871</v>
      </c>
      <c r="C26" s="3" t="s">
        <v>978</v>
      </c>
      <c r="D26" s="3" t="s">
        <v>979</v>
      </c>
      <c r="E26" s="4">
        <v>-5.8065267104</v>
      </c>
      <c r="F26" s="5">
        <v>-4.4822843381</v>
      </c>
      <c r="G26" s="3" t="s">
        <v>975</v>
      </c>
      <c r="H26" s="3" t="s">
        <v>367</v>
      </c>
      <c r="I26" s="3" t="s">
        <v>368</v>
      </c>
    </row>
    <row r="27" s="1" customFormat="1" ht="13.8" spans="1:9">
      <c r="A27" s="3" t="s">
        <v>353</v>
      </c>
      <c r="B27" s="3" t="s">
        <v>871</v>
      </c>
      <c r="C27" s="3" t="s">
        <v>980</v>
      </c>
      <c r="D27" s="3" t="s">
        <v>981</v>
      </c>
      <c r="E27" s="4">
        <v>-5.7983780802</v>
      </c>
      <c r="F27" s="5">
        <v>-4.4822843381</v>
      </c>
      <c r="G27" s="3" t="s">
        <v>982</v>
      </c>
      <c r="H27" s="3" t="s">
        <v>983</v>
      </c>
      <c r="I27" s="3" t="s">
        <v>984</v>
      </c>
    </row>
    <row r="28" s="1" customFormat="1" ht="13.8" spans="1:9">
      <c r="A28" s="3" t="s">
        <v>353</v>
      </c>
      <c r="B28" s="3" t="s">
        <v>871</v>
      </c>
      <c r="C28" s="3" t="s">
        <v>985</v>
      </c>
      <c r="D28" s="3" t="s">
        <v>986</v>
      </c>
      <c r="E28" s="4">
        <v>-5.4331121867</v>
      </c>
      <c r="F28" s="5">
        <v>-4.1418420283</v>
      </c>
      <c r="G28" s="3" t="s">
        <v>987</v>
      </c>
      <c r="H28" s="3" t="s">
        <v>962</v>
      </c>
      <c r="I28" s="3" t="s">
        <v>963</v>
      </c>
    </row>
    <row r="29" s="1" customFormat="1" ht="13.8" spans="1:9">
      <c r="A29" s="3" t="s">
        <v>353</v>
      </c>
      <c r="B29" s="3" t="s">
        <v>871</v>
      </c>
      <c r="C29" s="3" t="s">
        <v>988</v>
      </c>
      <c r="D29" s="3" t="s">
        <v>989</v>
      </c>
      <c r="E29" s="4">
        <v>-5.2013963539</v>
      </c>
      <c r="F29" s="5">
        <v>-3.9540470209</v>
      </c>
      <c r="G29" s="3" t="s">
        <v>990</v>
      </c>
      <c r="H29" s="3" t="s">
        <v>962</v>
      </c>
      <c r="I29" s="3" t="s">
        <v>963</v>
      </c>
    </row>
    <row r="30" s="1" customFormat="1" ht="13.8" spans="1:9">
      <c r="A30" s="3" t="s">
        <v>353</v>
      </c>
      <c r="B30" s="3" t="s">
        <v>871</v>
      </c>
      <c r="C30" s="3" t="s">
        <v>991</v>
      </c>
      <c r="D30" s="3" t="s">
        <v>992</v>
      </c>
      <c r="E30" s="4">
        <v>-5.1936857257</v>
      </c>
      <c r="F30" s="5">
        <v>-3.9540470209</v>
      </c>
      <c r="G30" s="3" t="s">
        <v>993</v>
      </c>
      <c r="H30" s="3" t="s">
        <v>994</v>
      </c>
      <c r="I30" s="3" t="s">
        <v>995</v>
      </c>
    </row>
    <row r="31" s="1" customFormat="1" ht="13.8" spans="1:9">
      <c r="A31" s="3" t="s">
        <v>353</v>
      </c>
      <c r="B31" s="3" t="s">
        <v>871</v>
      </c>
      <c r="C31" s="3" t="s">
        <v>996</v>
      </c>
      <c r="D31" s="3" t="s">
        <v>997</v>
      </c>
      <c r="E31" s="4">
        <v>-5.1783703897</v>
      </c>
      <c r="F31" s="5">
        <v>-3.9540470209</v>
      </c>
      <c r="G31" s="3" t="s">
        <v>998</v>
      </c>
      <c r="H31" s="3" t="s">
        <v>971</v>
      </c>
      <c r="I31" s="3" t="s">
        <v>972</v>
      </c>
    </row>
    <row r="32" s="1" customFormat="1" ht="13.8" spans="1:9">
      <c r="A32" s="3" t="s">
        <v>353</v>
      </c>
      <c r="B32" s="3" t="s">
        <v>871</v>
      </c>
      <c r="C32" s="3" t="s">
        <v>999</v>
      </c>
      <c r="D32" s="3" t="s">
        <v>1000</v>
      </c>
      <c r="E32" s="4">
        <v>-5.1003625604</v>
      </c>
      <c r="F32" s="5">
        <v>-3.8971006176</v>
      </c>
      <c r="G32" s="3" t="s">
        <v>740</v>
      </c>
      <c r="H32" s="3" t="s">
        <v>1001</v>
      </c>
      <c r="I32" s="3" t="s">
        <v>1002</v>
      </c>
    </row>
    <row r="33" s="1" customFormat="1" ht="13.8" spans="1:9">
      <c r="A33" s="3" t="s">
        <v>353</v>
      </c>
      <c r="B33" s="3" t="s">
        <v>871</v>
      </c>
      <c r="C33" s="3" t="s">
        <v>1003</v>
      </c>
      <c r="D33" s="3" t="s">
        <v>1004</v>
      </c>
      <c r="E33" s="4">
        <v>-5.0634320393</v>
      </c>
      <c r="F33" s="5">
        <v>-3.8971006176</v>
      </c>
      <c r="G33" s="3" t="s">
        <v>1005</v>
      </c>
      <c r="H33" s="3" t="s">
        <v>367</v>
      </c>
      <c r="I33" s="3" t="s">
        <v>368</v>
      </c>
    </row>
    <row r="34" s="1" customFormat="1" ht="13.8" spans="1:9">
      <c r="A34" s="3" t="s">
        <v>353</v>
      </c>
      <c r="B34" s="3" t="s">
        <v>871</v>
      </c>
      <c r="C34" s="3" t="s">
        <v>1006</v>
      </c>
      <c r="D34" s="3" t="s">
        <v>1007</v>
      </c>
      <c r="E34" s="4">
        <v>-5.0634320393</v>
      </c>
      <c r="F34" s="5">
        <v>-3.8971006176</v>
      </c>
      <c r="G34" s="3" t="s">
        <v>1005</v>
      </c>
      <c r="H34" s="3" t="s">
        <v>367</v>
      </c>
      <c r="I34" s="3" t="s">
        <v>368</v>
      </c>
    </row>
    <row r="35" s="1" customFormat="1" ht="13.8" spans="1:9">
      <c r="A35" s="3" t="s">
        <v>353</v>
      </c>
      <c r="B35" s="3" t="s">
        <v>871</v>
      </c>
      <c r="C35" s="3" t="s">
        <v>1008</v>
      </c>
      <c r="D35" s="3" t="s">
        <v>1009</v>
      </c>
      <c r="E35" s="4">
        <v>-5.0099585658</v>
      </c>
      <c r="F35" s="5">
        <v>-3.8783892503</v>
      </c>
      <c r="G35" s="3" t="s">
        <v>93</v>
      </c>
      <c r="H35" s="3" t="s">
        <v>367</v>
      </c>
      <c r="I35" s="3" t="s">
        <v>368</v>
      </c>
    </row>
    <row r="36" s="1" customFormat="1" ht="13.8" spans="1:9">
      <c r="A36" s="3" t="s">
        <v>353</v>
      </c>
      <c r="B36" s="3" t="s">
        <v>871</v>
      </c>
      <c r="C36" s="3" t="s">
        <v>1010</v>
      </c>
      <c r="D36" s="3" t="s">
        <v>1011</v>
      </c>
      <c r="E36" s="4">
        <v>-4.992618996</v>
      </c>
      <c r="F36" s="5">
        <v>-3.8774400967</v>
      </c>
      <c r="G36" s="3" t="s">
        <v>1012</v>
      </c>
      <c r="H36" s="3" t="s">
        <v>367</v>
      </c>
      <c r="I36" s="3" t="s">
        <v>368</v>
      </c>
    </row>
    <row r="37" s="1" customFormat="1" ht="13.8" spans="1:9">
      <c r="A37" s="3" t="s">
        <v>353</v>
      </c>
      <c r="B37" s="3" t="s">
        <v>871</v>
      </c>
      <c r="C37" s="3" t="s">
        <v>1013</v>
      </c>
      <c r="D37" s="3" t="s">
        <v>1014</v>
      </c>
      <c r="E37" s="4">
        <v>-4.8310405579</v>
      </c>
      <c r="F37" s="5">
        <v>-3.7316559257</v>
      </c>
      <c r="G37" s="3" t="s">
        <v>1015</v>
      </c>
      <c r="H37" s="3" t="s">
        <v>1016</v>
      </c>
      <c r="I37" s="3" t="s">
        <v>1017</v>
      </c>
    </row>
    <row r="38" s="1" customFormat="1" ht="13.8" spans="1:9">
      <c r="A38" s="3" t="s">
        <v>353</v>
      </c>
      <c r="B38" s="3" t="s">
        <v>871</v>
      </c>
      <c r="C38" s="3" t="s">
        <v>1018</v>
      </c>
      <c r="D38" s="3" t="s">
        <v>1019</v>
      </c>
      <c r="E38" s="4">
        <v>-4.6741335155</v>
      </c>
      <c r="F38" s="5">
        <v>-3.5913608088</v>
      </c>
      <c r="G38" s="3" t="s">
        <v>1020</v>
      </c>
      <c r="H38" s="3" t="s">
        <v>367</v>
      </c>
      <c r="I38" s="3" t="s">
        <v>368</v>
      </c>
    </row>
    <row r="39" s="1" customFormat="1" ht="13.8" spans="1:9">
      <c r="A39" s="3" t="s">
        <v>353</v>
      </c>
      <c r="B39" s="3" t="s">
        <v>871</v>
      </c>
      <c r="C39" s="3" t="s">
        <v>1021</v>
      </c>
      <c r="D39" s="3" t="s">
        <v>1022</v>
      </c>
      <c r="E39" s="4">
        <v>-4.4086111549</v>
      </c>
      <c r="F39" s="5">
        <v>-3.3672184698</v>
      </c>
      <c r="G39" s="3" t="s">
        <v>1023</v>
      </c>
      <c r="H39" s="3" t="s">
        <v>1016</v>
      </c>
      <c r="I39" s="3" t="s">
        <v>1017</v>
      </c>
    </row>
    <row r="40" s="1" customFormat="1" ht="13.8" spans="1:9">
      <c r="A40" s="3" t="s">
        <v>353</v>
      </c>
      <c r="B40" s="3" t="s">
        <v>871</v>
      </c>
      <c r="C40" s="3" t="s">
        <v>1024</v>
      </c>
      <c r="D40" s="3" t="s">
        <v>1025</v>
      </c>
      <c r="E40" s="4">
        <v>-4.4086111549</v>
      </c>
      <c r="F40" s="5">
        <v>-3.3672184698</v>
      </c>
      <c r="G40" s="3" t="s">
        <v>1023</v>
      </c>
      <c r="H40" s="3" t="s">
        <v>1016</v>
      </c>
      <c r="I40" s="3" t="s">
        <v>1017</v>
      </c>
    </row>
    <row r="41" s="1" customFormat="1" ht="13.8" spans="1:9">
      <c r="A41" s="3" t="s">
        <v>353</v>
      </c>
      <c r="B41" s="3" t="s">
        <v>871</v>
      </c>
      <c r="C41" s="3" t="s">
        <v>1026</v>
      </c>
      <c r="D41" s="3" t="s">
        <v>1027</v>
      </c>
      <c r="E41" s="4">
        <v>-4.117996323</v>
      </c>
      <c r="F41" s="5">
        <v>-3.1029325766</v>
      </c>
      <c r="G41" s="3" t="s">
        <v>1028</v>
      </c>
      <c r="H41" s="3" t="s">
        <v>367</v>
      </c>
      <c r="I41" s="3" t="s">
        <v>368</v>
      </c>
    </row>
    <row r="42" s="1" customFormat="1" ht="13.8" spans="1:9">
      <c r="A42" s="3" t="s">
        <v>353</v>
      </c>
      <c r="B42" s="3" t="s">
        <v>871</v>
      </c>
      <c r="C42" s="3" t="s">
        <v>1029</v>
      </c>
      <c r="D42" s="3" t="s">
        <v>1030</v>
      </c>
      <c r="E42" s="4">
        <v>-4.0588429993</v>
      </c>
      <c r="F42" s="5">
        <v>-3.0563683802</v>
      </c>
      <c r="G42" s="3" t="s">
        <v>1031</v>
      </c>
      <c r="H42" s="3" t="s">
        <v>367</v>
      </c>
      <c r="I42" s="3" t="s">
        <v>368</v>
      </c>
    </row>
    <row r="43" s="1" customFormat="1" ht="13.8" spans="1:9">
      <c r="A43" s="3" t="s">
        <v>353</v>
      </c>
      <c r="B43" s="3" t="s">
        <v>871</v>
      </c>
      <c r="C43" s="3" t="s">
        <v>1032</v>
      </c>
      <c r="D43" s="3" t="s">
        <v>1033</v>
      </c>
      <c r="E43" s="4">
        <v>-3.7271981342</v>
      </c>
      <c r="F43" s="5">
        <v>-2.76386647</v>
      </c>
      <c r="G43" s="3" t="s">
        <v>1034</v>
      </c>
      <c r="H43" s="3" t="s">
        <v>1035</v>
      </c>
      <c r="I43" s="3" t="s">
        <v>1036</v>
      </c>
    </row>
    <row r="44" s="1" customFormat="1" ht="13.8" spans="1:9">
      <c r="A44" s="3" t="s">
        <v>353</v>
      </c>
      <c r="B44" s="3" t="s">
        <v>871</v>
      </c>
      <c r="C44" s="3" t="s">
        <v>1037</v>
      </c>
      <c r="D44" s="3" t="s">
        <v>1038</v>
      </c>
      <c r="E44" s="4">
        <v>-3.7146004161</v>
      </c>
      <c r="F44" s="5">
        <v>-2.76386647</v>
      </c>
      <c r="G44" s="3" t="s">
        <v>1039</v>
      </c>
      <c r="H44" s="3" t="s">
        <v>367</v>
      </c>
      <c r="I44" s="3" t="s">
        <v>368</v>
      </c>
    </row>
    <row r="45" s="1" customFormat="1" ht="13.8" spans="1:9">
      <c r="A45" s="3" t="s">
        <v>353</v>
      </c>
      <c r="B45" s="3" t="s">
        <v>871</v>
      </c>
      <c r="C45" s="3" t="s">
        <v>1040</v>
      </c>
      <c r="D45" s="3" t="s">
        <v>1041</v>
      </c>
      <c r="E45" s="4">
        <v>-3.7083491422</v>
      </c>
      <c r="F45" s="5">
        <v>-2.76386647</v>
      </c>
      <c r="G45" s="3" t="s">
        <v>1042</v>
      </c>
      <c r="H45" s="3" t="s">
        <v>477</v>
      </c>
      <c r="I45" s="3" t="s">
        <v>478</v>
      </c>
    </row>
    <row r="46" s="1" customFormat="1" ht="13.8" spans="1:9">
      <c r="A46" s="3" t="s">
        <v>353</v>
      </c>
      <c r="B46" s="3" t="s">
        <v>871</v>
      </c>
      <c r="C46" s="3" t="s">
        <v>1043</v>
      </c>
      <c r="D46" s="3" t="s">
        <v>1044</v>
      </c>
      <c r="E46" s="4">
        <v>-3.2500912915</v>
      </c>
      <c r="F46" s="5">
        <v>-2.3370170836</v>
      </c>
      <c r="G46" s="3" t="s">
        <v>1045</v>
      </c>
      <c r="H46" s="3" t="s">
        <v>1016</v>
      </c>
      <c r="I46" s="3" t="s">
        <v>1017</v>
      </c>
    </row>
    <row r="47" s="1" customFormat="1" ht="13.8" spans="1:9">
      <c r="A47" s="3" t="s">
        <v>353</v>
      </c>
      <c r="B47" s="3" t="s">
        <v>871</v>
      </c>
      <c r="C47" s="3" t="s">
        <v>1046</v>
      </c>
      <c r="D47" s="3" t="s">
        <v>1047</v>
      </c>
      <c r="E47" s="4">
        <v>-3.18323826</v>
      </c>
      <c r="F47" s="5">
        <v>-2.2899081103</v>
      </c>
      <c r="G47" s="3" t="s">
        <v>1048</v>
      </c>
      <c r="H47" s="3" t="s">
        <v>426</v>
      </c>
      <c r="I47" s="3" t="s">
        <v>427</v>
      </c>
    </row>
    <row r="48" s="1" customFormat="1" ht="13.8" spans="1:9">
      <c r="A48" s="3" t="s">
        <v>353</v>
      </c>
      <c r="B48" s="3" t="s">
        <v>871</v>
      </c>
      <c r="C48" s="3" t="s">
        <v>1049</v>
      </c>
      <c r="D48" s="3" t="s">
        <v>1050</v>
      </c>
      <c r="E48" s="4">
        <v>-3.1007477721</v>
      </c>
      <c r="F48" s="5">
        <v>-2.2169629404</v>
      </c>
      <c r="G48" s="3" t="s">
        <v>1051</v>
      </c>
      <c r="H48" s="3" t="s">
        <v>367</v>
      </c>
      <c r="I48" s="3" t="s">
        <v>368</v>
      </c>
    </row>
    <row r="49" s="1" customFormat="1" ht="13.8" spans="1:9">
      <c r="A49" s="3" t="s">
        <v>353</v>
      </c>
      <c r="B49" s="3" t="s">
        <v>871</v>
      </c>
      <c r="C49" s="3" t="s">
        <v>1052</v>
      </c>
      <c r="D49" s="3" t="s">
        <v>1053</v>
      </c>
      <c r="E49" s="4">
        <v>-3.0164441107</v>
      </c>
      <c r="F49" s="5">
        <v>-2.1419993052</v>
      </c>
      <c r="G49" s="3" t="s">
        <v>1054</v>
      </c>
      <c r="H49" s="3" t="s">
        <v>477</v>
      </c>
      <c r="I49" s="3" t="s">
        <v>478</v>
      </c>
    </row>
    <row r="50" s="1" customFormat="1" ht="13.8" spans="1:9">
      <c r="A50" s="3" t="s">
        <v>487</v>
      </c>
      <c r="B50" s="3" t="s">
        <v>871</v>
      </c>
      <c r="C50" s="3" t="s">
        <v>1055</v>
      </c>
      <c r="D50" s="3" t="s">
        <v>1056</v>
      </c>
      <c r="E50" s="4">
        <v>-6.0094018299</v>
      </c>
      <c r="F50" s="5">
        <v>-4.5768025187</v>
      </c>
      <c r="G50" s="3" t="s">
        <v>966</v>
      </c>
      <c r="H50" s="3" t="s">
        <v>1057</v>
      </c>
      <c r="I50" s="3" t="s">
        <v>1058</v>
      </c>
    </row>
    <row r="51" s="1" customFormat="1" ht="13.8" spans="1:9">
      <c r="A51" s="3" t="s">
        <v>493</v>
      </c>
      <c r="B51" s="3" t="s">
        <v>871</v>
      </c>
      <c r="C51" s="3" t="s">
        <v>1055</v>
      </c>
      <c r="D51" s="3" t="s">
        <v>1056</v>
      </c>
      <c r="E51" s="4">
        <v>-6.0094018299</v>
      </c>
      <c r="F51" s="5">
        <v>-4.5768025187</v>
      </c>
      <c r="G51" s="3" t="s">
        <v>966</v>
      </c>
      <c r="H51" s="3" t="s">
        <v>1059</v>
      </c>
      <c r="I51" s="3" t="s">
        <v>1060</v>
      </c>
    </row>
    <row r="52" s="1" customFormat="1" ht="13.8" spans="1:9">
      <c r="A52" s="3" t="s">
        <v>493</v>
      </c>
      <c r="B52" s="3" t="s">
        <v>871</v>
      </c>
      <c r="C52" s="3" t="s">
        <v>1061</v>
      </c>
      <c r="D52" s="3" t="s">
        <v>1062</v>
      </c>
      <c r="E52" s="4">
        <v>-5.0185740068</v>
      </c>
      <c r="F52" s="5">
        <v>-3.8783892503</v>
      </c>
      <c r="G52" s="3" t="s">
        <v>1063</v>
      </c>
      <c r="H52" s="3" t="s">
        <v>1064</v>
      </c>
      <c r="I52" s="3" t="s">
        <v>1065</v>
      </c>
    </row>
    <row r="53" s="1" customFormat="1" ht="13.8" spans="1:9">
      <c r="A53" s="3" t="s">
        <v>493</v>
      </c>
      <c r="B53" s="3" t="s">
        <v>871</v>
      </c>
      <c r="C53" s="3" t="s">
        <v>1066</v>
      </c>
      <c r="D53" s="3" t="s">
        <v>1067</v>
      </c>
      <c r="E53" s="4">
        <v>-3.8749033482</v>
      </c>
      <c r="F53" s="5">
        <v>-2.8965624088</v>
      </c>
      <c r="G53" s="3" t="s">
        <v>402</v>
      </c>
      <c r="H53" s="3" t="s">
        <v>1068</v>
      </c>
      <c r="I53" s="3" t="s">
        <v>1069</v>
      </c>
    </row>
    <row r="54" s="1" customFormat="1" ht="14.55" spans="1:9">
      <c r="A54" s="6" t="s">
        <v>493</v>
      </c>
      <c r="B54" s="6" t="s">
        <v>871</v>
      </c>
      <c r="C54" s="6" t="s">
        <v>1070</v>
      </c>
      <c r="D54" s="6" t="s">
        <v>1071</v>
      </c>
      <c r="E54" s="7">
        <v>-3.6654501322</v>
      </c>
      <c r="F54" s="8">
        <v>-2.7316913254</v>
      </c>
      <c r="G54" s="6" t="s">
        <v>1072</v>
      </c>
      <c r="H54" s="6" t="s">
        <v>416</v>
      </c>
      <c r="I54" s="6" t="s">
        <v>417</v>
      </c>
    </row>
  </sheetData>
  <conditionalFormatting sqref="A2:A53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54">
    <cfRule type="expression" dxfId="2" priority="1">
      <formula>1=1</formula>
    </cfRule>
  </conditionalFormatting>
  <conditionalFormatting sqref="E2:E5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 Enrichment</vt:lpstr>
      <vt:lpstr>KEGG Enrich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王兴凯</cp:lastModifiedBy>
  <dcterms:created xsi:type="dcterms:W3CDTF">2023-01-24T08:49:38Z</dcterms:created>
  <dcterms:modified xsi:type="dcterms:W3CDTF">2023-01-24T08:5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7A8124484D4BAA932DE64696BF674B</vt:lpwstr>
  </property>
  <property fmtid="{D5CDD505-2E9C-101B-9397-08002B2CF9AE}" pid="3" name="KSOProductBuildVer">
    <vt:lpwstr>2052-11.1.0.13703</vt:lpwstr>
  </property>
</Properties>
</file>